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/>
  <mc:AlternateContent xmlns:mc="http://schemas.openxmlformats.org/markup-compatibility/2006">
    <mc:Choice Requires="x15">
      <x15ac:absPath xmlns:x15ac="http://schemas.microsoft.com/office/spreadsheetml/2010/11/ac" url="/Users/mikaelklingeborn/Dropbox/Exosome project/Exo paper/Exo paper figures/"/>
    </mc:Choice>
  </mc:AlternateContent>
  <bookViews>
    <workbookView xWindow="600" yWindow="460" windowWidth="28200" windowHeight="17540"/>
  </bookViews>
  <sheets>
    <sheet name="Enrichment" sheetId="3" r:id="rId1"/>
    <sheet name="#9 Abundance" sheetId="4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0" i="4" l="1"/>
  <c r="P10" i="4"/>
  <c r="S10" i="4"/>
  <c r="U10" i="4"/>
  <c r="Q11" i="4"/>
  <c r="P11" i="4"/>
  <c r="S11" i="4"/>
  <c r="U11" i="4"/>
  <c r="Q12" i="4"/>
  <c r="P12" i="4"/>
  <c r="S12" i="4"/>
  <c r="U12" i="4"/>
  <c r="Q13" i="4"/>
  <c r="P13" i="4"/>
  <c r="S13" i="4"/>
  <c r="U13" i="4"/>
  <c r="Q14" i="4"/>
  <c r="P14" i="4"/>
  <c r="S14" i="4"/>
  <c r="U14" i="4"/>
  <c r="Q15" i="4"/>
  <c r="P15" i="4"/>
  <c r="S15" i="4"/>
  <c r="U15" i="4"/>
  <c r="Q16" i="4"/>
  <c r="P16" i="4"/>
  <c r="S16" i="4"/>
  <c r="U16" i="4"/>
  <c r="Q17" i="4"/>
  <c r="P17" i="4"/>
  <c r="S17" i="4"/>
  <c r="U17" i="4"/>
  <c r="Q18" i="4"/>
  <c r="P18" i="4"/>
  <c r="S18" i="4"/>
  <c r="U18" i="4"/>
  <c r="Q19" i="4"/>
  <c r="P19" i="4"/>
  <c r="S19" i="4"/>
  <c r="U19" i="4"/>
  <c r="Q20" i="4"/>
  <c r="P20" i="4"/>
  <c r="S20" i="4"/>
  <c r="U20" i="4"/>
  <c r="Q21" i="4"/>
  <c r="P21" i="4"/>
  <c r="S21" i="4"/>
  <c r="U21" i="4"/>
  <c r="Q22" i="4"/>
  <c r="P22" i="4"/>
  <c r="S22" i="4"/>
  <c r="U22" i="4"/>
  <c r="Q23" i="4"/>
  <c r="P23" i="4"/>
  <c r="S23" i="4"/>
  <c r="U23" i="4"/>
  <c r="Q24" i="4"/>
  <c r="P24" i="4"/>
  <c r="S24" i="4"/>
  <c r="U24" i="4"/>
  <c r="Q25" i="4"/>
  <c r="P25" i="4"/>
  <c r="S25" i="4"/>
  <c r="U25" i="4"/>
  <c r="Q26" i="4"/>
  <c r="P26" i="4"/>
  <c r="S26" i="4"/>
  <c r="U26" i="4"/>
  <c r="Q27" i="4"/>
  <c r="P27" i="4"/>
  <c r="S27" i="4"/>
  <c r="U27" i="4"/>
  <c r="Q28" i="4"/>
  <c r="P28" i="4"/>
  <c r="S28" i="4"/>
  <c r="U28" i="4"/>
  <c r="Q29" i="4"/>
  <c r="P29" i="4"/>
  <c r="S29" i="4"/>
  <c r="U29" i="4"/>
  <c r="Q30" i="4"/>
  <c r="P30" i="4"/>
  <c r="S30" i="4"/>
  <c r="U30" i="4"/>
  <c r="Q31" i="4"/>
  <c r="P31" i="4"/>
  <c r="S31" i="4"/>
  <c r="U31" i="4"/>
  <c r="Q32" i="4"/>
  <c r="P32" i="4"/>
  <c r="S32" i="4"/>
  <c r="U32" i="4"/>
  <c r="Q33" i="4"/>
  <c r="P33" i="4"/>
  <c r="S33" i="4"/>
  <c r="U33" i="4"/>
  <c r="Q34" i="4"/>
  <c r="P34" i="4"/>
  <c r="S34" i="4"/>
  <c r="U34" i="4"/>
  <c r="Q35" i="4"/>
  <c r="P35" i="4"/>
  <c r="S35" i="4"/>
  <c r="U35" i="4"/>
  <c r="Q36" i="4"/>
  <c r="P36" i="4"/>
  <c r="S36" i="4"/>
  <c r="U36" i="4"/>
  <c r="Q37" i="4"/>
  <c r="P37" i="4"/>
  <c r="S37" i="4"/>
  <c r="U37" i="4"/>
  <c r="Q38" i="4"/>
  <c r="P38" i="4"/>
  <c r="S38" i="4"/>
  <c r="U38" i="4"/>
  <c r="Q39" i="4"/>
  <c r="P39" i="4"/>
  <c r="S39" i="4"/>
  <c r="U39" i="4"/>
  <c r="Q40" i="4"/>
  <c r="P40" i="4"/>
  <c r="S40" i="4"/>
  <c r="U40" i="4"/>
  <c r="Q41" i="4"/>
  <c r="P41" i="4"/>
  <c r="S41" i="4"/>
  <c r="U41" i="4"/>
  <c r="Q42" i="4"/>
  <c r="P42" i="4"/>
  <c r="S42" i="4"/>
  <c r="U42" i="4"/>
  <c r="Q43" i="4"/>
  <c r="P43" i="4"/>
  <c r="S43" i="4"/>
  <c r="U43" i="4"/>
  <c r="Q44" i="4"/>
  <c r="P44" i="4"/>
  <c r="S44" i="4"/>
  <c r="U44" i="4"/>
  <c r="Q45" i="4"/>
  <c r="P45" i="4"/>
  <c r="S45" i="4"/>
  <c r="U45" i="4"/>
  <c r="Q46" i="4"/>
  <c r="P46" i="4"/>
  <c r="S46" i="4"/>
  <c r="U46" i="4"/>
  <c r="Q47" i="4"/>
  <c r="P47" i="4"/>
  <c r="S47" i="4"/>
  <c r="U47" i="4"/>
  <c r="Q48" i="4"/>
  <c r="P48" i="4"/>
  <c r="S48" i="4"/>
  <c r="U48" i="4"/>
  <c r="Q49" i="4"/>
  <c r="P49" i="4"/>
  <c r="S49" i="4"/>
  <c r="U49" i="4"/>
  <c r="Q50" i="4"/>
  <c r="P50" i="4"/>
  <c r="S50" i="4"/>
  <c r="U50" i="4"/>
  <c r="Q51" i="4"/>
  <c r="P51" i="4"/>
  <c r="S51" i="4"/>
  <c r="U51" i="4"/>
  <c r="Q52" i="4"/>
  <c r="P52" i="4"/>
  <c r="S52" i="4"/>
  <c r="U52" i="4"/>
  <c r="Q53" i="4"/>
  <c r="P53" i="4"/>
  <c r="S53" i="4"/>
  <c r="U53" i="4"/>
  <c r="Q54" i="4"/>
  <c r="P54" i="4"/>
  <c r="S54" i="4"/>
  <c r="U54" i="4"/>
  <c r="Q55" i="4"/>
  <c r="P55" i="4"/>
  <c r="S55" i="4"/>
  <c r="U55" i="4"/>
  <c r="Q56" i="4"/>
  <c r="P56" i="4"/>
  <c r="S56" i="4"/>
  <c r="U56" i="4"/>
  <c r="Q57" i="4"/>
  <c r="P57" i="4"/>
  <c r="S57" i="4"/>
  <c r="U57" i="4"/>
  <c r="Q58" i="4"/>
  <c r="P58" i="4"/>
  <c r="S58" i="4"/>
  <c r="U58" i="4"/>
  <c r="Q59" i="4"/>
  <c r="P59" i="4"/>
  <c r="S59" i="4"/>
  <c r="U59" i="4"/>
  <c r="Q60" i="4"/>
  <c r="P60" i="4"/>
  <c r="S60" i="4"/>
  <c r="U60" i="4"/>
  <c r="Q61" i="4"/>
  <c r="P61" i="4"/>
  <c r="S61" i="4"/>
  <c r="U61" i="4"/>
  <c r="Q62" i="4"/>
  <c r="P62" i="4"/>
  <c r="S62" i="4"/>
  <c r="U62" i="4"/>
  <c r="Q63" i="4"/>
  <c r="P63" i="4"/>
  <c r="S63" i="4"/>
  <c r="U63" i="4"/>
  <c r="Q64" i="4"/>
  <c r="P64" i="4"/>
  <c r="S64" i="4"/>
  <c r="U64" i="4"/>
  <c r="Q65" i="4"/>
  <c r="P65" i="4"/>
  <c r="S65" i="4"/>
  <c r="U65" i="4"/>
  <c r="Q66" i="4"/>
  <c r="P66" i="4"/>
  <c r="S66" i="4"/>
  <c r="U66" i="4"/>
  <c r="Q67" i="4"/>
  <c r="P67" i="4"/>
  <c r="S67" i="4"/>
  <c r="U67" i="4"/>
  <c r="Q68" i="4"/>
  <c r="P68" i="4"/>
  <c r="S68" i="4"/>
  <c r="U68" i="4"/>
  <c r="Q69" i="4"/>
  <c r="P69" i="4"/>
  <c r="S69" i="4"/>
  <c r="U69" i="4"/>
  <c r="Q70" i="4"/>
  <c r="P70" i="4"/>
  <c r="S70" i="4"/>
  <c r="U70" i="4"/>
  <c r="Q71" i="4"/>
  <c r="P71" i="4"/>
  <c r="S71" i="4"/>
  <c r="U71" i="4"/>
  <c r="Q72" i="4"/>
  <c r="P72" i="4"/>
  <c r="S72" i="4"/>
  <c r="U72" i="4"/>
  <c r="Q73" i="4"/>
  <c r="P73" i="4"/>
  <c r="S73" i="4"/>
  <c r="U73" i="4"/>
  <c r="Q74" i="4"/>
  <c r="P74" i="4"/>
  <c r="S74" i="4"/>
  <c r="U74" i="4"/>
  <c r="Q75" i="4"/>
  <c r="P75" i="4"/>
  <c r="S75" i="4"/>
  <c r="U75" i="4"/>
  <c r="Q76" i="4"/>
  <c r="P76" i="4"/>
  <c r="S76" i="4"/>
  <c r="U76" i="4"/>
  <c r="Q77" i="4"/>
  <c r="P77" i="4"/>
  <c r="S77" i="4"/>
  <c r="U77" i="4"/>
  <c r="Q78" i="4"/>
  <c r="P78" i="4"/>
  <c r="S78" i="4"/>
  <c r="U78" i="4"/>
  <c r="Q79" i="4"/>
  <c r="P79" i="4"/>
  <c r="S79" i="4"/>
  <c r="U79" i="4"/>
  <c r="Q80" i="4"/>
  <c r="P80" i="4"/>
  <c r="S80" i="4"/>
  <c r="U80" i="4"/>
  <c r="Q81" i="4"/>
  <c r="P81" i="4"/>
  <c r="S81" i="4"/>
  <c r="U81" i="4"/>
  <c r="Q82" i="4"/>
  <c r="P82" i="4"/>
  <c r="S82" i="4"/>
  <c r="U82" i="4"/>
  <c r="Q83" i="4"/>
  <c r="P83" i="4"/>
  <c r="S83" i="4"/>
  <c r="U83" i="4"/>
  <c r="Q84" i="4"/>
  <c r="P84" i="4"/>
  <c r="S84" i="4"/>
  <c r="U84" i="4"/>
  <c r="Q85" i="4"/>
  <c r="P85" i="4"/>
  <c r="S85" i="4"/>
  <c r="U85" i="4"/>
  <c r="Q86" i="4"/>
  <c r="P86" i="4"/>
  <c r="S86" i="4"/>
  <c r="U86" i="4"/>
  <c r="Q87" i="4"/>
  <c r="P87" i="4"/>
  <c r="S87" i="4"/>
  <c r="U87" i="4"/>
  <c r="Q88" i="4"/>
  <c r="P88" i="4"/>
  <c r="S88" i="4"/>
  <c r="U88" i="4"/>
  <c r="Q89" i="4"/>
  <c r="P89" i="4"/>
  <c r="S89" i="4"/>
  <c r="U89" i="4"/>
  <c r="Q90" i="4"/>
  <c r="P90" i="4"/>
  <c r="S90" i="4"/>
  <c r="U90" i="4"/>
  <c r="Q91" i="4"/>
  <c r="P91" i="4"/>
  <c r="S91" i="4"/>
  <c r="U91" i="4"/>
  <c r="Q92" i="4"/>
  <c r="P92" i="4"/>
  <c r="S92" i="4"/>
  <c r="U92" i="4"/>
  <c r="Q93" i="4"/>
  <c r="P93" i="4"/>
  <c r="S93" i="4"/>
  <c r="U93" i="4"/>
  <c r="Q94" i="4"/>
  <c r="P94" i="4"/>
  <c r="S94" i="4"/>
  <c r="U94" i="4"/>
  <c r="Q95" i="4"/>
  <c r="P95" i="4"/>
  <c r="S95" i="4"/>
  <c r="U95" i="4"/>
  <c r="Q96" i="4"/>
  <c r="P96" i="4"/>
  <c r="S96" i="4"/>
  <c r="U96" i="4"/>
  <c r="Q97" i="4"/>
  <c r="P97" i="4"/>
  <c r="S97" i="4"/>
  <c r="U97" i="4"/>
  <c r="Q98" i="4"/>
  <c r="P98" i="4"/>
  <c r="S98" i="4"/>
  <c r="U98" i="4"/>
  <c r="Q99" i="4"/>
  <c r="P99" i="4"/>
  <c r="S99" i="4"/>
  <c r="U99" i="4"/>
  <c r="Q100" i="4"/>
  <c r="P100" i="4"/>
  <c r="S100" i="4"/>
  <c r="U100" i="4"/>
  <c r="Q101" i="4"/>
  <c r="P101" i="4"/>
  <c r="S101" i="4"/>
  <c r="U101" i="4"/>
  <c r="Q102" i="4"/>
  <c r="P102" i="4"/>
  <c r="S102" i="4"/>
  <c r="U102" i="4"/>
  <c r="Q103" i="4"/>
  <c r="P103" i="4"/>
  <c r="S103" i="4"/>
  <c r="U103" i="4"/>
  <c r="Q104" i="4"/>
  <c r="P104" i="4"/>
  <c r="S104" i="4"/>
  <c r="U104" i="4"/>
  <c r="Q105" i="4"/>
  <c r="P105" i="4"/>
  <c r="S105" i="4"/>
  <c r="U105" i="4"/>
  <c r="Q106" i="4"/>
  <c r="P106" i="4"/>
  <c r="S106" i="4"/>
  <c r="U106" i="4"/>
  <c r="Q107" i="4"/>
  <c r="P107" i="4"/>
  <c r="S107" i="4"/>
  <c r="U107" i="4"/>
  <c r="Q108" i="4"/>
  <c r="P108" i="4"/>
  <c r="S108" i="4"/>
  <c r="U108" i="4"/>
  <c r="Q109" i="4"/>
  <c r="P109" i="4"/>
  <c r="S109" i="4"/>
  <c r="U109" i="4"/>
  <c r="Q110" i="4"/>
  <c r="P110" i="4"/>
  <c r="S110" i="4"/>
  <c r="U110" i="4"/>
  <c r="Q111" i="4"/>
  <c r="P111" i="4"/>
  <c r="S111" i="4"/>
  <c r="U111" i="4"/>
  <c r="Q112" i="4"/>
  <c r="P112" i="4"/>
  <c r="S112" i="4"/>
  <c r="U112" i="4"/>
  <c r="Q113" i="4"/>
  <c r="P113" i="4"/>
  <c r="S113" i="4"/>
  <c r="U113" i="4"/>
  <c r="Q114" i="4"/>
  <c r="P114" i="4"/>
  <c r="S114" i="4"/>
  <c r="U114" i="4"/>
  <c r="Q115" i="4"/>
  <c r="P115" i="4"/>
  <c r="S115" i="4"/>
  <c r="U115" i="4"/>
  <c r="Q116" i="4"/>
  <c r="P116" i="4"/>
  <c r="S116" i="4"/>
  <c r="U116" i="4"/>
  <c r="Q117" i="4"/>
  <c r="P117" i="4"/>
  <c r="S117" i="4"/>
  <c r="U117" i="4"/>
  <c r="Q118" i="4"/>
  <c r="P118" i="4"/>
  <c r="S118" i="4"/>
  <c r="U118" i="4"/>
  <c r="Q119" i="4"/>
  <c r="P119" i="4"/>
  <c r="S119" i="4"/>
  <c r="U119" i="4"/>
  <c r="Q120" i="4"/>
  <c r="P120" i="4"/>
  <c r="S120" i="4"/>
  <c r="U120" i="4"/>
  <c r="Q121" i="4"/>
  <c r="P121" i="4"/>
  <c r="S121" i="4"/>
  <c r="U121" i="4"/>
  <c r="Q122" i="4"/>
  <c r="P122" i="4"/>
  <c r="S122" i="4"/>
  <c r="U122" i="4"/>
  <c r="Q123" i="4"/>
  <c r="P123" i="4"/>
  <c r="S123" i="4"/>
  <c r="U123" i="4"/>
  <c r="Q124" i="4"/>
  <c r="P124" i="4"/>
  <c r="S124" i="4"/>
  <c r="U124" i="4"/>
  <c r="Q125" i="4"/>
  <c r="P125" i="4"/>
  <c r="S125" i="4"/>
  <c r="U125" i="4"/>
  <c r="Q126" i="4"/>
  <c r="P126" i="4"/>
  <c r="S126" i="4"/>
  <c r="U126" i="4"/>
  <c r="Q127" i="4"/>
  <c r="P127" i="4"/>
  <c r="S127" i="4"/>
  <c r="U127" i="4"/>
  <c r="Q128" i="4"/>
  <c r="P128" i="4"/>
  <c r="S128" i="4"/>
  <c r="U128" i="4"/>
  <c r="Q129" i="4"/>
  <c r="P129" i="4"/>
  <c r="S129" i="4"/>
  <c r="U129" i="4"/>
  <c r="Q130" i="4"/>
  <c r="P130" i="4"/>
  <c r="S130" i="4"/>
  <c r="U130" i="4"/>
  <c r="Q131" i="4"/>
  <c r="P131" i="4"/>
  <c r="S131" i="4"/>
  <c r="U131" i="4"/>
  <c r="Q132" i="4"/>
  <c r="P132" i="4"/>
  <c r="S132" i="4"/>
  <c r="U132" i="4"/>
  <c r="Q133" i="4"/>
  <c r="P133" i="4"/>
  <c r="S133" i="4"/>
  <c r="U133" i="4"/>
  <c r="Q134" i="4"/>
  <c r="P134" i="4"/>
  <c r="S134" i="4"/>
  <c r="U134" i="4"/>
  <c r="Q135" i="4"/>
  <c r="P135" i="4"/>
  <c r="S135" i="4"/>
  <c r="U135" i="4"/>
  <c r="Q136" i="4"/>
  <c r="P136" i="4"/>
  <c r="S136" i="4"/>
  <c r="U136" i="4"/>
  <c r="Q137" i="4"/>
  <c r="P137" i="4"/>
  <c r="S137" i="4"/>
  <c r="U137" i="4"/>
  <c r="Q138" i="4"/>
  <c r="P138" i="4"/>
  <c r="S138" i="4"/>
  <c r="U138" i="4"/>
  <c r="Q139" i="4"/>
  <c r="P139" i="4"/>
  <c r="S139" i="4"/>
  <c r="U139" i="4"/>
  <c r="Q140" i="4"/>
  <c r="P140" i="4"/>
  <c r="S140" i="4"/>
  <c r="U140" i="4"/>
  <c r="Q141" i="4"/>
  <c r="P141" i="4"/>
  <c r="S141" i="4"/>
  <c r="U141" i="4"/>
  <c r="Q142" i="4"/>
  <c r="P142" i="4"/>
  <c r="S142" i="4"/>
  <c r="U142" i="4"/>
  <c r="Q143" i="4"/>
  <c r="P143" i="4"/>
  <c r="S143" i="4"/>
  <c r="U143" i="4"/>
  <c r="Q144" i="4"/>
  <c r="P144" i="4"/>
  <c r="S144" i="4"/>
  <c r="U144" i="4"/>
  <c r="Q148" i="4"/>
  <c r="P148" i="4"/>
  <c r="S148" i="4"/>
  <c r="U148" i="4"/>
  <c r="Q149" i="4"/>
  <c r="P149" i="4"/>
  <c r="S149" i="4"/>
  <c r="U149" i="4"/>
  <c r="Q150" i="4"/>
  <c r="P150" i="4"/>
  <c r="S150" i="4"/>
  <c r="U150" i="4"/>
  <c r="Q151" i="4"/>
  <c r="P151" i="4"/>
  <c r="S151" i="4"/>
  <c r="U151" i="4"/>
  <c r="Q152" i="4"/>
  <c r="P152" i="4"/>
  <c r="S152" i="4"/>
  <c r="U152" i="4"/>
  <c r="Q153" i="4"/>
  <c r="P153" i="4"/>
  <c r="S153" i="4"/>
  <c r="U153" i="4"/>
  <c r="Q154" i="4"/>
  <c r="P154" i="4"/>
  <c r="S154" i="4"/>
  <c r="U154" i="4"/>
  <c r="Q155" i="4"/>
  <c r="P155" i="4"/>
  <c r="S155" i="4"/>
  <c r="U155" i="4"/>
  <c r="Q156" i="4"/>
  <c r="P156" i="4"/>
  <c r="S156" i="4"/>
  <c r="U156" i="4"/>
  <c r="Q157" i="4"/>
  <c r="P157" i="4"/>
  <c r="S157" i="4"/>
  <c r="U157" i="4"/>
  <c r="Q158" i="4"/>
  <c r="P158" i="4"/>
  <c r="S158" i="4"/>
  <c r="U158" i="4"/>
  <c r="Q159" i="4"/>
  <c r="P159" i="4"/>
  <c r="S159" i="4"/>
  <c r="U159" i="4"/>
  <c r="Q160" i="4"/>
  <c r="P160" i="4"/>
  <c r="S160" i="4"/>
  <c r="U160" i="4"/>
  <c r="Q161" i="4"/>
  <c r="P161" i="4"/>
  <c r="S161" i="4"/>
  <c r="U161" i="4"/>
  <c r="Q162" i="4"/>
  <c r="P162" i="4"/>
  <c r="S162" i="4"/>
  <c r="U162" i="4"/>
  <c r="Q163" i="4"/>
  <c r="P163" i="4"/>
  <c r="S163" i="4"/>
  <c r="U163" i="4"/>
  <c r="Q164" i="4"/>
  <c r="P164" i="4"/>
  <c r="S164" i="4"/>
  <c r="U164" i="4"/>
  <c r="Q165" i="4"/>
  <c r="P165" i="4"/>
  <c r="S165" i="4"/>
  <c r="U165" i="4"/>
  <c r="Q166" i="4"/>
  <c r="P166" i="4"/>
  <c r="S166" i="4"/>
  <c r="U166" i="4"/>
  <c r="Q167" i="4"/>
  <c r="P167" i="4"/>
  <c r="S167" i="4"/>
  <c r="U167" i="4"/>
  <c r="Q168" i="4"/>
  <c r="P168" i="4"/>
  <c r="S168" i="4"/>
  <c r="U168" i="4"/>
  <c r="Q169" i="4"/>
  <c r="P169" i="4"/>
  <c r="S169" i="4"/>
  <c r="U169" i="4"/>
  <c r="Q170" i="4"/>
  <c r="P170" i="4"/>
  <c r="S170" i="4"/>
  <c r="U170" i="4"/>
  <c r="Q171" i="4"/>
  <c r="P171" i="4"/>
  <c r="S171" i="4"/>
  <c r="U171" i="4"/>
  <c r="Q172" i="4"/>
  <c r="P172" i="4"/>
  <c r="S172" i="4"/>
  <c r="U172" i="4"/>
  <c r="Q173" i="4"/>
  <c r="P173" i="4"/>
  <c r="S173" i="4"/>
  <c r="U173" i="4"/>
  <c r="Q174" i="4"/>
  <c r="P174" i="4"/>
  <c r="S174" i="4"/>
  <c r="U174" i="4"/>
  <c r="Q175" i="4"/>
  <c r="P175" i="4"/>
  <c r="S175" i="4"/>
  <c r="U175" i="4"/>
  <c r="Q176" i="4"/>
  <c r="P176" i="4"/>
  <c r="S176" i="4"/>
  <c r="U176" i="4"/>
  <c r="Q177" i="4"/>
  <c r="P177" i="4"/>
  <c r="S177" i="4"/>
  <c r="U177" i="4"/>
  <c r="Q178" i="4"/>
  <c r="P178" i="4"/>
  <c r="S178" i="4"/>
  <c r="U178" i="4"/>
  <c r="Q179" i="4"/>
  <c r="P179" i="4"/>
  <c r="S179" i="4"/>
  <c r="U179" i="4"/>
  <c r="Q180" i="4"/>
  <c r="P180" i="4"/>
  <c r="S180" i="4"/>
  <c r="U180" i="4"/>
  <c r="Q181" i="4"/>
  <c r="P181" i="4"/>
  <c r="S181" i="4"/>
  <c r="U181" i="4"/>
  <c r="Q182" i="4"/>
  <c r="P182" i="4"/>
  <c r="S182" i="4"/>
  <c r="U182" i="4"/>
  <c r="Q183" i="4"/>
  <c r="P183" i="4"/>
  <c r="S183" i="4"/>
  <c r="U183" i="4"/>
  <c r="Q184" i="4"/>
  <c r="P184" i="4"/>
  <c r="S184" i="4"/>
  <c r="U184" i="4"/>
  <c r="Q185" i="4"/>
  <c r="P185" i="4"/>
  <c r="S185" i="4"/>
  <c r="U185" i="4"/>
  <c r="Q186" i="4"/>
  <c r="P186" i="4"/>
  <c r="S186" i="4"/>
  <c r="U186" i="4"/>
  <c r="Q187" i="4"/>
  <c r="P187" i="4"/>
  <c r="S187" i="4"/>
  <c r="U187" i="4"/>
  <c r="Q188" i="4"/>
  <c r="P188" i="4"/>
  <c r="S188" i="4"/>
  <c r="U188" i="4"/>
  <c r="Q9" i="4"/>
  <c r="P9" i="4"/>
  <c r="S9" i="4"/>
  <c r="U9" i="4"/>
  <c r="Q10" i="3"/>
  <c r="P10" i="3"/>
  <c r="S10" i="3"/>
  <c r="U10" i="3"/>
  <c r="Q11" i="3"/>
  <c r="P11" i="3"/>
  <c r="S11" i="3"/>
  <c r="U11" i="3"/>
  <c r="Q12" i="3"/>
  <c r="P12" i="3"/>
  <c r="S12" i="3"/>
  <c r="U12" i="3"/>
  <c r="Q13" i="3"/>
  <c r="P13" i="3"/>
  <c r="S13" i="3"/>
  <c r="U13" i="3"/>
  <c r="Q14" i="3"/>
  <c r="P14" i="3"/>
  <c r="S14" i="3"/>
  <c r="U14" i="3"/>
  <c r="Q15" i="3"/>
  <c r="P15" i="3"/>
  <c r="S15" i="3"/>
  <c r="U15" i="3"/>
  <c r="Q16" i="3"/>
  <c r="P16" i="3"/>
  <c r="S16" i="3"/>
  <c r="U16" i="3"/>
  <c r="Q17" i="3"/>
  <c r="P17" i="3"/>
  <c r="S17" i="3"/>
  <c r="U17" i="3"/>
  <c r="Q18" i="3"/>
  <c r="P18" i="3"/>
  <c r="S18" i="3"/>
  <c r="U18" i="3"/>
  <c r="Q19" i="3"/>
  <c r="P19" i="3"/>
  <c r="S19" i="3"/>
  <c r="U19" i="3"/>
  <c r="Q20" i="3"/>
  <c r="P20" i="3"/>
  <c r="S20" i="3"/>
  <c r="U20" i="3"/>
  <c r="Q21" i="3"/>
  <c r="P21" i="3"/>
  <c r="S21" i="3"/>
  <c r="U21" i="3"/>
  <c r="Q22" i="3"/>
  <c r="P22" i="3"/>
  <c r="S22" i="3"/>
  <c r="U22" i="3"/>
  <c r="Q23" i="3"/>
  <c r="P23" i="3"/>
  <c r="S23" i="3"/>
  <c r="U23" i="3"/>
  <c r="Q24" i="3"/>
  <c r="P24" i="3"/>
  <c r="S24" i="3"/>
  <c r="U24" i="3"/>
  <c r="Q25" i="3"/>
  <c r="P25" i="3"/>
  <c r="S25" i="3"/>
  <c r="U25" i="3"/>
  <c r="Q26" i="3"/>
  <c r="P26" i="3"/>
  <c r="S26" i="3"/>
  <c r="U26" i="3"/>
  <c r="Q27" i="3"/>
  <c r="P27" i="3"/>
  <c r="S27" i="3"/>
  <c r="U27" i="3"/>
  <c r="Q28" i="3"/>
  <c r="P28" i="3"/>
  <c r="S28" i="3"/>
  <c r="U28" i="3"/>
  <c r="Q29" i="3"/>
  <c r="P29" i="3"/>
  <c r="S29" i="3"/>
  <c r="U29" i="3"/>
  <c r="Q30" i="3"/>
  <c r="P30" i="3"/>
  <c r="S30" i="3"/>
  <c r="U30" i="3"/>
  <c r="Q31" i="3"/>
  <c r="P31" i="3"/>
  <c r="S31" i="3"/>
  <c r="U31" i="3"/>
  <c r="Q32" i="3"/>
  <c r="P32" i="3"/>
  <c r="S32" i="3"/>
  <c r="U32" i="3"/>
  <c r="Q33" i="3"/>
  <c r="P33" i="3"/>
  <c r="S33" i="3"/>
  <c r="U33" i="3"/>
  <c r="Q34" i="3"/>
  <c r="P34" i="3"/>
  <c r="S34" i="3"/>
  <c r="U34" i="3"/>
  <c r="Q35" i="3"/>
  <c r="P35" i="3"/>
  <c r="S35" i="3"/>
  <c r="U35" i="3"/>
  <c r="Q36" i="3"/>
  <c r="P36" i="3"/>
  <c r="S36" i="3"/>
  <c r="U36" i="3"/>
  <c r="Q37" i="3"/>
  <c r="P37" i="3"/>
  <c r="S37" i="3"/>
  <c r="U37" i="3"/>
  <c r="Q38" i="3"/>
  <c r="P38" i="3"/>
  <c r="S38" i="3"/>
  <c r="U38" i="3"/>
  <c r="Q39" i="3"/>
  <c r="P39" i="3"/>
  <c r="S39" i="3"/>
  <c r="U39" i="3"/>
  <c r="Q40" i="3"/>
  <c r="P40" i="3"/>
  <c r="S40" i="3"/>
  <c r="U40" i="3"/>
  <c r="Q41" i="3"/>
  <c r="P41" i="3"/>
  <c r="S41" i="3"/>
  <c r="U41" i="3"/>
  <c r="Q42" i="3"/>
  <c r="P42" i="3"/>
  <c r="S42" i="3"/>
  <c r="U42" i="3"/>
  <c r="Q43" i="3"/>
  <c r="P43" i="3"/>
  <c r="S43" i="3"/>
  <c r="U43" i="3"/>
  <c r="Q44" i="3"/>
  <c r="P44" i="3"/>
  <c r="S44" i="3"/>
  <c r="U44" i="3"/>
  <c r="Q45" i="3"/>
  <c r="P45" i="3"/>
  <c r="S45" i="3"/>
  <c r="U45" i="3"/>
  <c r="Q46" i="3"/>
  <c r="P46" i="3"/>
  <c r="S46" i="3"/>
  <c r="U46" i="3"/>
  <c r="Q47" i="3"/>
  <c r="P47" i="3"/>
  <c r="S47" i="3"/>
  <c r="U47" i="3"/>
  <c r="Q48" i="3"/>
  <c r="P48" i="3"/>
  <c r="S48" i="3"/>
  <c r="U48" i="3"/>
  <c r="Q49" i="3"/>
  <c r="P49" i="3"/>
  <c r="S49" i="3"/>
  <c r="U49" i="3"/>
  <c r="Q50" i="3"/>
  <c r="P50" i="3"/>
  <c r="S50" i="3"/>
  <c r="U50" i="3"/>
  <c r="Q51" i="3"/>
  <c r="P51" i="3"/>
  <c r="S51" i="3"/>
  <c r="U51" i="3"/>
  <c r="Q52" i="3"/>
  <c r="P52" i="3"/>
  <c r="S52" i="3"/>
  <c r="U52" i="3"/>
  <c r="Q53" i="3"/>
  <c r="P53" i="3"/>
  <c r="S53" i="3"/>
  <c r="U53" i="3"/>
  <c r="Q54" i="3"/>
  <c r="P54" i="3"/>
  <c r="S54" i="3"/>
  <c r="U54" i="3"/>
  <c r="Q55" i="3"/>
  <c r="P55" i="3"/>
  <c r="S55" i="3"/>
  <c r="U55" i="3"/>
  <c r="Q56" i="3"/>
  <c r="P56" i="3"/>
  <c r="S56" i="3"/>
  <c r="U56" i="3"/>
  <c r="Q57" i="3"/>
  <c r="P57" i="3"/>
  <c r="S57" i="3"/>
  <c r="U57" i="3"/>
  <c r="Q58" i="3"/>
  <c r="P58" i="3"/>
  <c r="S58" i="3"/>
  <c r="U58" i="3"/>
  <c r="Q59" i="3"/>
  <c r="P59" i="3"/>
  <c r="S59" i="3"/>
  <c r="U59" i="3"/>
  <c r="Q60" i="3"/>
  <c r="P60" i="3"/>
  <c r="S60" i="3"/>
  <c r="U60" i="3"/>
  <c r="Q61" i="3"/>
  <c r="P61" i="3"/>
  <c r="S61" i="3"/>
  <c r="U61" i="3"/>
  <c r="Q62" i="3"/>
  <c r="P62" i="3"/>
  <c r="S62" i="3"/>
  <c r="U62" i="3"/>
  <c r="Q63" i="3"/>
  <c r="P63" i="3"/>
  <c r="S63" i="3"/>
  <c r="U63" i="3"/>
  <c r="Q64" i="3"/>
  <c r="P64" i="3"/>
  <c r="S64" i="3"/>
  <c r="U64" i="3"/>
  <c r="Q65" i="3"/>
  <c r="P65" i="3"/>
  <c r="S65" i="3"/>
  <c r="U65" i="3"/>
  <c r="Q66" i="3"/>
  <c r="P66" i="3"/>
  <c r="S66" i="3"/>
  <c r="U66" i="3"/>
  <c r="Q67" i="3"/>
  <c r="P67" i="3"/>
  <c r="S67" i="3"/>
  <c r="U67" i="3"/>
  <c r="Q68" i="3"/>
  <c r="P68" i="3"/>
  <c r="S68" i="3"/>
  <c r="U68" i="3"/>
  <c r="Q69" i="3"/>
  <c r="P69" i="3"/>
  <c r="S69" i="3"/>
  <c r="U69" i="3"/>
  <c r="Q70" i="3"/>
  <c r="P70" i="3"/>
  <c r="S70" i="3"/>
  <c r="U70" i="3"/>
  <c r="Q71" i="3"/>
  <c r="P71" i="3"/>
  <c r="S71" i="3"/>
  <c r="U71" i="3"/>
  <c r="Q72" i="3"/>
  <c r="P72" i="3"/>
  <c r="S72" i="3"/>
  <c r="U72" i="3"/>
  <c r="Q73" i="3"/>
  <c r="P73" i="3"/>
  <c r="S73" i="3"/>
  <c r="U73" i="3"/>
  <c r="Q74" i="3"/>
  <c r="P74" i="3"/>
  <c r="S74" i="3"/>
  <c r="U74" i="3"/>
  <c r="Q75" i="3"/>
  <c r="P75" i="3"/>
  <c r="S75" i="3"/>
  <c r="U75" i="3"/>
  <c r="Q76" i="3"/>
  <c r="P76" i="3"/>
  <c r="S76" i="3"/>
  <c r="U76" i="3"/>
  <c r="Q77" i="3"/>
  <c r="P77" i="3"/>
  <c r="S77" i="3"/>
  <c r="U77" i="3"/>
  <c r="Q78" i="3"/>
  <c r="P78" i="3"/>
  <c r="S78" i="3"/>
  <c r="U78" i="3"/>
  <c r="Q79" i="3"/>
  <c r="P79" i="3"/>
  <c r="S79" i="3"/>
  <c r="U79" i="3"/>
  <c r="Q80" i="3"/>
  <c r="P80" i="3"/>
  <c r="S80" i="3"/>
  <c r="U80" i="3"/>
  <c r="Q81" i="3"/>
  <c r="P81" i="3"/>
  <c r="S81" i="3"/>
  <c r="U81" i="3"/>
  <c r="Q82" i="3"/>
  <c r="P82" i="3"/>
  <c r="S82" i="3"/>
  <c r="U82" i="3"/>
  <c r="Q83" i="3"/>
  <c r="P83" i="3"/>
  <c r="S83" i="3"/>
  <c r="U83" i="3"/>
  <c r="Q84" i="3"/>
  <c r="P84" i="3"/>
  <c r="S84" i="3"/>
  <c r="U84" i="3"/>
  <c r="Q85" i="3"/>
  <c r="P85" i="3"/>
  <c r="S85" i="3"/>
  <c r="U85" i="3"/>
  <c r="Q86" i="3"/>
  <c r="P86" i="3"/>
  <c r="S86" i="3"/>
  <c r="U86" i="3"/>
  <c r="Q87" i="3"/>
  <c r="P87" i="3"/>
  <c r="S87" i="3"/>
  <c r="U87" i="3"/>
  <c r="Q88" i="3"/>
  <c r="P88" i="3"/>
  <c r="S88" i="3"/>
  <c r="U88" i="3"/>
  <c r="Q89" i="3"/>
  <c r="P89" i="3"/>
  <c r="S89" i="3"/>
  <c r="U89" i="3"/>
  <c r="Q90" i="3"/>
  <c r="P90" i="3"/>
  <c r="S90" i="3"/>
  <c r="U90" i="3"/>
  <c r="Q91" i="3"/>
  <c r="P91" i="3"/>
  <c r="S91" i="3"/>
  <c r="U91" i="3"/>
  <c r="Q92" i="3"/>
  <c r="P92" i="3"/>
  <c r="S92" i="3"/>
  <c r="U92" i="3"/>
  <c r="Q93" i="3"/>
  <c r="P93" i="3"/>
  <c r="S93" i="3"/>
  <c r="U93" i="3"/>
  <c r="Q94" i="3"/>
  <c r="P94" i="3"/>
  <c r="S94" i="3"/>
  <c r="U94" i="3"/>
  <c r="Q95" i="3"/>
  <c r="P95" i="3"/>
  <c r="S95" i="3"/>
  <c r="U95" i="3"/>
  <c r="Q96" i="3"/>
  <c r="P96" i="3"/>
  <c r="S96" i="3"/>
  <c r="U96" i="3"/>
  <c r="Q97" i="3"/>
  <c r="P97" i="3"/>
  <c r="S97" i="3"/>
  <c r="U97" i="3"/>
  <c r="Q98" i="3"/>
  <c r="P98" i="3"/>
  <c r="S98" i="3"/>
  <c r="U98" i="3"/>
  <c r="Q99" i="3"/>
  <c r="P99" i="3"/>
  <c r="S99" i="3"/>
  <c r="U99" i="3"/>
  <c r="Q100" i="3"/>
  <c r="P100" i="3"/>
  <c r="S100" i="3"/>
  <c r="U100" i="3"/>
  <c r="Q101" i="3"/>
  <c r="P101" i="3"/>
  <c r="S101" i="3"/>
  <c r="U101" i="3"/>
  <c r="Q102" i="3"/>
  <c r="P102" i="3"/>
  <c r="S102" i="3"/>
  <c r="U102" i="3"/>
  <c r="Q103" i="3"/>
  <c r="P103" i="3"/>
  <c r="S103" i="3"/>
  <c r="U103" i="3"/>
  <c r="Q104" i="3"/>
  <c r="P104" i="3"/>
  <c r="S104" i="3"/>
  <c r="U104" i="3"/>
  <c r="Q105" i="3"/>
  <c r="P105" i="3"/>
  <c r="S105" i="3"/>
  <c r="U105" i="3"/>
  <c r="Q106" i="3"/>
  <c r="P106" i="3"/>
  <c r="S106" i="3"/>
  <c r="U106" i="3"/>
  <c r="Q107" i="3"/>
  <c r="P107" i="3"/>
  <c r="S107" i="3"/>
  <c r="U107" i="3"/>
  <c r="Q108" i="3"/>
  <c r="P108" i="3"/>
  <c r="S108" i="3"/>
  <c r="U108" i="3"/>
  <c r="Q109" i="3"/>
  <c r="P109" i="3"/>
  <c r="S109" i="3"/>
  <c r="U109" i="3"/>
  <c r="Q110" i="3"/>
  <c r="P110" i="3"/>
  <c r="S110" i="3"/>
  <c r="U110" i="3"/>
  <c r="Q111" i="3"/>
  <c r="P111" i="3"/>
  <c r="S111" i="3"/>
  <c r="U111" i="3"/>
  <c r="Q112" i="3"/>
  <c r="P112" i="3"/>
  <c r="S112" i="3"/>
  <c r="U112" i="3"/>
  <c r="Q113" i="3"/>
  <c r="P113" i="3"/>
  <c r="S113" i="3"/>
  <c r="U113" i="3"/>
  <c r="Q114" i="3"/>
  <c r="P114" i="3"/>
  <c r="S114" i="3"/>
  <c r="U114" i="3"/>
  <c r="Q115" i="3"/>
  <c r="P115" i="3"/>
  <c r="S115" i="3"/>
  <c r="U115" i="3"/>
  <c r="Q116" i="3"/>
  <c r="P116" i="3"/>
  <c r="S116" i="3"/>
  <c r="U116" i="3"/>
  <c r="Q117" i="3"/>
  <c r="P117" i="3"/>
  <c r="S117" i="3"/>
  <c r="U117" i="3"/>
  <c r="Q118" i="3"/>
  <c r="P118" i="3"/>
  <c r="S118" i="3"/>
  <c r="U118" i="3"/>
  <c r="Q119" i="3"/>
  <c r="P119" i="3"/>
  <c r="S119" i="3"/>
  <c r="U119" i="3"/>
  <c r="Q120" i="3"/>
  <c r="P120" i="3"/>
  <c r="S120" i="3"/>
  <c r="U120" i="3"/>
  <c r="Q121" i="3"/>
  <c r="P121" i="3"/>
  <c r="S121" i="3"/>
  <c r="U121" i="3"/>
  <c r="Q122" i="3"/>
  <c r="P122" i="3"/>
  <c r="S122" i="3"/>
  <c r="U122" i="3"/>
  <c r="Q123" i="3"/>
  <c r="P123" i="3"/>
  <c r="S123" i="3"/>
  <c r="U123" i="3"/>
  <c r="Q124" i="3"/>
  <c r="P124" i="3"/>
  <c r="S124" i="3"/>
  <c r="U124" i="3"/>
  <c r="Q125" i="3"/>
  <c r="P125" i="3"/>
  <c r="S125" i="3"/>
  <c r="U125" i="3"/>
  <c r="Q126" i="3"/>
  <c r="P126" i="3"/>
  <c r="S126" i="3"/>
  <c r="U126" i="3"/>
  <c r="Q127" i="3"/>
  <c r="P127" i="3"/>
  <c r="S127" i="3"/>
  <c r="U127" i="3"/>
  <c r="Q128" i="3"/>
  <c r="P128" i="3"/>
  <c r="S128" i="3"/>
  <c r="U128" i="3"/>
  <c r="Q129" i="3"/>
  <c r="P129" i="3"/>
  <c r="S129" i="3"/>
  <c r="U129" i="3"/>
  <c r="Q130" i="3"/>
  <c r="P130" i="3"/>
  <c r="S130" i="3"/>
  <c r="U130" i="3"/>
  <c r="Q131" i="3"/>
  <c r="P131" i="3"/>
  <c r="S131" i="3"/>
  <c r="U131" i="3"/>
  <c r="Q132" i="3"/>
  <c r="P132" i="3"/>
  <c r="S132" i="3"/>
  <c r="U132" i="3"/>
  <c r="Q133" i="3"/>
  <c r="P133" i="3"/>
  <c r="S133" i="3"/>
  <c r="U133" i="3"/>
  <c r="Q134" i="3"/>
  <c r="P134" i="3"/>
  <c r="S134" i="3"/>
  <c r="U134" i="3"/>
  <c r="Q135" i="3"/>
  <c r="P135" i="3"/>
  <c r="S135" i="3"/>
  <c r="U135" i="3"/>
  <c r="Q136" i="3"/>
  <c r="P136" i="3"/>
  <c r="S136" i="3"/>
  <c r="U136" i="3"/>
  <c r="Q137" i="3"/>
  <c r="P137" i="3"/>
  <c r="S137" i="3"/>
  <c r="U137" i="3"/>
  <c r="Q138" i="3"/>
  <c r="P138" i="3"/>
  <c r="S138" i="3"/>
  <c r="U138" i="3"/>
  <c r="Q139" i="3"/>
  <c r="P139" i="3"/>
  <c r="S139" i="3"/>
  <c r="U139" i="3"/>
  <c r="Q140" i="3"/>
  <c r="P140" i="3"/>
  <c r="S140" i="3"/>
  <c r="U140" i="3"/>
  <c r="Q141" i="3"/>
  <c r="P141" i="3"/>
  <c r="S141" i="3"/>
  <c r="U141" i="3"/>
  <c r="Q142" i="3"/>
  <c r="P142" i="3"/>
  <c r="S142" i="3"/>
  <c r="U142" i="3"/>
  <c r="Q143" i="3"/>
  <c r="P143" i="3"/>
  <c r="S143" i="3"/>
  <c r="U143" i="3"/>
  <c r="Q144" i="3"/>
  <c r="P144" i="3"/>
  <c r="S144" i="3"/>
  <c r="U144" i="3"/>
  <c r="Q148" i="3"/>
  <c r="P148" i="3"/>
  <c r="S148" i="3"/>
  <c r="U148" i="3"/>
  <c r="Q149" i="3"/>
  <c r="P149" i="3"/>
  <c r="S149" i="3"/>
  <c r="U149" i="3"/>
  <c r="Q150" i="3"/>
  <c r="P150" i="3"/>
  <c r="S150" i="3"/>
  <c r="U150" i="3"/>
  <c r="Q151" i="3"/>
  <c r="P151" i="3"/>
  <c r="S151" i="3"/>
  <c r="U151" i="3"/>
  <c r="Q152" i="3"/>
  <c r="P152" i="3"/>
  <c r="S152" i="3"/>
  <c r="U152" i="3"/>
  <c r="Q153" i="3"/>
  <c r="P153" i="3"/>
  <c r="S153" i="3"/>
  <c r="U153" i="3"/>
  <c r="Q154" i="3"/>
  <c r="P154" i="3"/>
  <c r="S154" i="3"/>
  <c r="U154" i="3"/>
  <c r="Q155" i="3"/>
  <c r="P155" i="3"/>
  <c r="S155" i="3"/>
  <c r="U155" i="3"/>
  <c r="Q156" i="3"/>
  <c r="P156" i="3"/>
  <c r="S156" i="3"/>
  <c r="U156" i="3"/>
  <c r="Q157" i="3"/>
  <c r="P157" i="3"/>
  <c r="S157" i="3"/>
  <c r="U157" i="3"/>
  <c r="Q158" i="3"/>
  <c r="P158" i="3"/>
  <c r="S158" i="3"/>
  <c r="U158" i="3"/>
  <c r="Q159" i="3"/>
  <c r="P159" i="3"/>
  <c r="S159" i="3"/>
  <c r="U159" i="3"/>
  <c r="Q160" i="3"/>
  <c r="P160" i="3"/>
  <c r="S160" i="3"/>
  <c r="U160" i="3"/>
  <c r="Q161" i="3"/>
  <c r="P161" i="3"/>
  <c r="S161" i="3"/>
  <c r="U161" i="3"/>
  <c r="Q162" i="3"/>
  <c r="P162" i="3"/>
  <c r="S162" i="3"/>
  <c r="U162" i="3"/>
  <c r="Q163" i="3"/>
  <c r="P163" i="3"/>
  <c r="S163" i="3"/>
  <c r="U163" i="3"/>
  <c r="Q164" i="3"/>
  <c r="P164" i="3"/>
  <c r="S164" i="3"/>
  <c r="U164" i="3"/>
  <c r="Q165" i="3"/>
  <c r="P165" i="3"/>
  <c r="S165" i="3"/>
  <c r="U165" i="3"/>
  <c r="Q166" i="3"/>
  <c r="P166" i="3"/>
  <c r="S166" i="3"/>
  <c r="U166" i="3"/>
  <c r="Q167" i="3"/>
  <c r="P167" i="3"/>
  <c r="S167" i="3"/>
  <c r="U167" i="3"/>
  <c r="Q168" i="3"/>
  <c r="P168" i="3"/>
  <c r="S168" i="3"/>
  <c r="U168" i="3"/>
  <c r="Q169" i="3"/>
  <c r="P169" i="3"/>
  <c r="S169" i="3"/>
  <c r="U169" i="3"/>
  <c r="Q170" i="3"/>
  <c r="P170" i="3"/>
  <c r="S170" i="3"/>
  <c r="U170" i="3"/>
  <c r="Q171" i="3"/>
  <c r="P171" i="3"/>
  <c r="S171" i="3"/>
  <c r="U171" i="3"/>
  <c r="Q172" i="3"/>
  <c r="P172" i="3"/>
  <c r="S172" i="3"/>
  <c r="U172" i="3"/>
  <c r="Q173" i="3"/>
  <c r="P173" i="3"/>
  <c r="S173" i="3"/>
  <c r="U173" i="3"/>
  <c r="Q174" i="3"/>
  <c r="P174" i="3"/>
  <c r="S174" i="3"/>
  <c r="U174" i="3"/>
  <c r="Q175" i="3"/>
  <c r="P175" i="3"/>
  <c r="S175" i="3"/>
  <c r="U175" i="3"/>
  <c r="Q176" i="3"/>
  <c r="P176" i="3"/>
  <c r="S176" i="3"/>
  <c r="U176" i="3"/>
  <c r="Q177" i="3"/>
  <c r="P177" i="3"/>
  <c r="S177" i="3"/>
  <c r="U177" i="3"/>
  <c r="Q178" i="3"/>
  <c r="P178" i="3"/>
  <c r="S178" i="3"/>
  <c r="U178" i="3"/>
  <c r="Q179" i="3"/>
  <c r="P179" i="3"/>
  <c r="S179" i="3"/>
  <c r="U179" i="3"/>
  <c r="Q180" i="3"/>
  <c r="P180" i="3"/>
  <c r="S180" i="3"/>
  <c r="U180" i="3"/>
  <c r="Q181" i="3"/>
  <c r="P181" i="3"/>
  <c r="S181" i="3"/>
  <c r="U181" i="3"/>
  <c r="Q182" i="3"/>
  <c r="P182" i="3"/>
  <c r="S182" i="3"/>
  <c r="U182" i="3"/>
  <c r="Q183" i="3"/>
  <c r="P183" i="3"/>
  <c r="S183" i="3"/>
  <c r="U183" i="3"/>
  <c r="Q184" i="3"/>
  <c r="P184" i="3"/>
  <c r="S184" i="3"/>
  <c r="U184" i="3"/>
  <c r="Q185" i="3"/>
  <c r="P185" i="3"/>
  <c r="S185" i="3"/>
  <c r="U185" i="3"/>
  <c r="Q186" i="3"/>
  <c r="P186" i="3"/>
  <c r="S186" i="3"/>
  <c r="U186" i="3"/>
  <c r="Q187" i="3"/>
  <c r="P187" i="3"/>
  <c r="S187" i="3"/>
  <c r="U187" i="3"/>
  <c r="Q188" i="3"/>
  <c r="P188" i="3"/>
  <c r="S188" i="3"/>
  <c r="U188" i="3"/>
  <c r="Q9" i="3"/>
  <c r="P9" i="3"/>
  <c r="S9" i="3"/>
  <c r="U9" i="3"/>
</calcChain>
</file>

<file path=xl/sharedStrings.xml><?xml version="1.0" encoding="utf-8"?>
<sst xmlns="http://schemas.openxmlformats.org/spreadsheetml/2006/main" count="1824" uniqueCount="553">
  <si>
    <t>Normalized abundance</t>
  </si>
  <si>
    <t>crude</t>
  </si>
  <si>
    <t>fraction 9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F1SS26;K7GPJ3;Q5U903;Q1RP81;K7GPP2</t>
  </si>
  <si>
    <t>K9IVP5;F1SKJ1;G9FSR3;F1SKI0;Q95272</t>
  </si>
  <si>
    <t>F1SSS0;I3LQI8;I3LIW0</t>
  </si>
  <si>
    <t>F1S3J7;I3LDW5</t>
  </si>
  <si>
    <t>F1RM45</t>
  </si>
  <si>
    <t>F1SSF7;Q1W0S8;Q1W0S7</t>
  </si>
  <si>
    <t>F1SEN2</t>
  </si>
  <si>
    <t>F1SMZ7;G9F6X6;I3L9N6;Q5UES3</t>
  </si>
  <si>
    <t>F1SPG5;I3LHL6</t>
  </si>
  <si>
    <t>I3LVD5;A0A140H1A5;A0SNU5;Q28937;Q8SPK6;Q95319;A1BPP7</t>
  </si>
  <si>
    <t>F1SGG6</t>
  </si>
  <si>
    <t>B1A8Z3;F1SFF8;F1RQQ8;Q19PY1;Q19PY2</t>
  </si>
  <si>
    <t>B2CZF8</t>
  </si>
  <si>
    <t>D2WKD6;F1SAX3;I7HD36;I3LT88;D2WKD7;F1RGF9;I3L8L8;O62815</t>
  </si>
  <si>
    <t>F1S9Q3;F1S9Q1;Q29578</t>
  </si>
  <si>
    <t>F1SLA0;Q0QEM6;K7GLT8;Q29235</t>
  </si>
  <si>
    <t>F1SQL2;F8SIP2</t>
  </si>
  <si>
    <t>A0A0C3SG01</t>
  </si>
  <si>
    <t>I3LDS3</t>
  </si>
  <si>
    <t>F1RUN2;K7GNM1</t>
  </si>
  <si>
    <t>F1S4Y7</t>
  </si>
  <si>
    <t>I3LIM2</t>
  </si>
  <si>
    <t>I3LVS6;F1SGI3</t>
  </si>
  <si>
    <t>F6PWF7</t>
  </si>
  <si>
    <t>F1SHL9;Q29582</t>
  </si>
  <si>
    <t>B2ZF47;I3LSK6</t>
  </si>
  <si>
    <t>A5A759</t>
  </si>
  <si>
    <t>A5A758;F1SGG3</t>
  </si>
  <si>
    <t>F1S0K1;F1RXG4</t>
  </si>
  <si>
    <t>I3LDC7;Q0QEQ1</t>
  </si>
  <si>
    <t>F1SGS9</t>
  </si>
  <si>
    <t>F1RR92</t>
  </si>
  <si>
    <t>F1SRC2</t>
  </si>
  <si>
    <t>C0MHR2;F6PV15;K7GQL8;I3LGD4;Q29199</t>
  </si>
  <si>
    <t>Q2XQ99;Q2XQA0</t>
  </si>
  <si>
    <t>E2I6L6;K7GLI1;I3LJI8;Q2LGB0;F1SS18</t>
  </si>
  <si>
    <t>F1SKX7;O62789;F1SKX4</t>
  </si>
  <si>
    <t>Q0QES9;Q9TUY2;Q9TT74;Q0Q4G7;Q71UN0;F1RM74;O46599</t>
  </si>
  <si>
    <t>Q2A6Z6;F1SGG5</t>
  </si>
  <si>
    <t>F1RXF9;F1RXG0</t>
  </si>
  <si>
    <t>F1SEH4</t>
  </si>
  <si>
    <t>F1S8X3</t>
  </si>
  <si>
    <t>Q0PY11;B9W5V0;Q4QZ00;F1STM4;F1STN7;Q762C2;Q29237</t>
  </si>
  <si>
    <t>B2D2K7;I3LB80;I3LCB1;I3LP17</t>
  </si>
  <si>
    <t>A0A140H1A1;I3LGB8;A7LGJ4;I3L5Z2;B6C6Q5;B6E5P8</t>
  </si>
  <si>
    <t>F1SEC6</t>
  </si>
  <si>
    <t>F1RJS2;K7GSW5;K7GNZ2</t>
  </si>
  <si>
    <t>F1SVA2</t>
  </si>
  <si>
    <t>F1RN32;K7GQB9</t>
  </si>
  <si>
    <t>Q5MBI0;Q5MG87;Q863H9</t>
  </si>
  <si>
    <t>F1S814;G0Z3A1;Q9TQR6</t>
  </si>
  <si>
    <t>D0G0C5;F1SLC4</t>
  </si>
  <si>
    <t>F2Z5C1</t>
  </si>
  <si>
    <t>E7D6R2;T1SEU6;E7D6R3;V5IV92</t>
  </si>
  <si>
    <t>I3LDH5;L7TEV7</t>
  </si>
  <si>
    <t>Q4U1U4;Q5MJE5;I3LG46;Q4U1U3</t>
  </si>
  <si>
    <t>F1SPS4;Q9TTB7</t>
  </si>
  <si>
    <t>F1RJH8</t>
  </si>
  <si>
    <t>I3LRT4;Q15I70</t>
  </si>
  <si>
    <t>F1RS36</t>
  </si>
  <si>
    <t>B3CL06;Q6YST2;Q7YS20</t>
  </si>
  <si>
    <t>F1SHC1;B6A7R0;F2Z5T5;F1RK98;F2Z5S8;F1SHQ8;A7E1S4;A7E1S5;Q2HPK3;A7E1S6;I3LDR2;Q29220;Q2XVP3;A4K548</t>
  </si>
  <si>
    <t>M3VH45;F1S0V3;F1S0V2</t>
  </si>
  <si>
    <t>F1RPS8</t>
  </si>
  <si>
    <t>F1S434;K7GRR9</t>
  </si>
  <si>
    <t>F1SU03</t>
  </si>
  <si>
    <t>F1RQU2;Q29284;Q9GLE9</t>
  </si>
  <si>
    <t>F1RVE7;K7GS94</t>
  </si>
  <si>
    <t>F1S6Q5;I3LQP5</t>
  </si>
  <si>
    <t>Q6XGY2;Q95N96</t>
  </si>
  <si>
    <t>A5A8V6;Q9BDE9</t>
  </si>
  <si>
    <t>F1SV48</t>
  </si>
  <si>
    <t>F2Z571;F2Z5K5;I3LBV1;Q9TSJ2</t>
  </si>
  <si>
    <t>F2Z5E2;Q19AZ5;A7YB36;Q9GMD6</t>
  </si>
  <si>
    <t>I3LRS5</t>
  </si>
  <si>
    <t>F1RIF3</t>
  </si>
  <si>
    <t>B6VNT8;C7AI81;B2ZFN7;F1SLG5;O62788;Q27HS3</t>
  </si>
  <si>
    <t>A4US66;A7U5U2;F2Z5U0</t>
  </si>
  <si>
    <t>F1S1E7</t>
  </si>
  <si>
    <t>F1RRY2;I3LTH8;I3LUP6</t>
  </si>
  <si>
    <t>D3K5N3</t>
  </si>
  <si>
    <t>K7GMR8;Q8WNW8</t>
  </si>
  <si>
    <t>F1RJH2</t>
  </si>
  <si>
    <t>F1RKM1</t>
  </si>
  <si>
    <t>I3LK59;Q29568</t>
  </si>
  <si>
    <t>F1RTN3;F1SV14;F1SB42</t>
  </si>
  <si>
    <t>F1SD94;F1SEX3</t>
  </si>
  <si>
    <t>I3LEN7</t>
  </si>
  <si>
    <t>A5GFN2;Q5U916;A5GFN1</t>
  </si>
  <si>
    <t>B8XVN4;Q4U312</t>
  </si>
  <si>
    <t>F1RT83</t>
  </si>
  <si>
    <t>I3LTV1;F1SR94</t>
  </si>
  <si>
    <t>F1S550</t>
  </si>
  <si>
    <t>F1S232</t>
  </si>
  <si>
    <t>F1SBS4;A9LS54;D6QZK0;Q207D1;Q29289</t>
  </si>
  <si>
    <t>F1RXQ9;K7GMR0</t>
  </si>
  <si>
    <t>D0G784;F1RPH0;K7GKJ8;K7GRJ0;K7GNI9</t>
  </si>
  <si>
    <t>J9JIL3</t>
  </si>
  <si>
    <t>F1SK00</t>
  </si>
  <si>
    <t>F1SKE7</t>
  </si>
  <si>
    <t>F1RYM4</t>
  </si>
  <si>
    <t>F1SPK7</t>
  </si>
  <si>
    <t>F1RLC4</t>
  </si>
  <si>
    <t>I3LDK1;F1SGI8</t>
  </si>
  <si>
    <t>I3LH70</t>
  </si>
  <si>
    <t>F1RRB7</t>
  </si>
  <si>
    <t>F1RUI1;K7GLL2;K7GND4;K7GP28;K7GMY3;K7GNR6;K7GQI9;K7GRM6</t>
  </si>
  <si>
    <t>I3LN55;F1RN21</t>
  </si>
  <si>
    <t>F1S902</t>
  </si>
  <si>
    <t>F1S021;Q59IP3;F1S022;Q8HYS4</t>
  </si>
  <si>
    <t>F1RI39;Q5MCI9</t>
  </si>
  <si>
    <t>I3LEX0</t>
  </si>
  <si>
    <t>F1SLX2;K7GQ48;K9J6H8;K7GMU4</t>
  </si>
  <si>
    <t>F2Z578;F2Z579;F2Z580;F2Z581;F2Z584;F2Z5L0;I3LAQ1;I3LE39;I3LEB6;I3LL41;F1RTQ5;F1RTQ6;F1SSL5;Q29574</t>
  </si>
  <si>
    <t>F1RJS3</t>
  </si>
  <si>
    <t>F1SEC3;I3LVE1</t>
  </si>
  <si>
    <t>A8YQT9;F1RWI5;Q6QAS9</t>
  </si>
  <si>
    <t>D2SW96;Q70PG4</t>
  </si>
  <si>
    <t>F1S073</t>
  </si>
  <si>
    <t>F2Z5F5</t>
  </si>
  <si>
    <t>F1SMV6;I3LRH2</t>
  </si>
  <si>
    <t>F1RP22</t>
  </si>
  <si>
    <t>F1S3N2;K7GSL9</t>
  </si>
  <si>
    <t>I3LNM6;F1S4W5</t>
  </si>
  <si>
    <t>K9LQ73;K9LRJ6;A0A060N3G3;A0A060N3V3;A0A060N4K5;A0A060N6K0;A0A0A7BZF9;A0A0A7BZG2;A0A0A7BZG8;A0A0A7BZH3;A0A0A7BZH5;A0A0A7BZH7;A0A0A7BZQ7;A0A0A7BZS1;A0A0A7BZT6;A0A0A7C046;A0A0A7C055;A0A0A7C064;A0A0A7C073;A0A0A7C0F9;A0A0A7C0G4;A0A0A7C0G6;A0A0F6N3M5;A0A0F6N3N0;A0A0F6N3N5;A0A0F6N3R3;A0A0F6N3R6;A0A0F6N3S3;A0A0F6N3S7;A0A0F6N4U1;A0A0N9E8N3;A0A0N9E8P0;A0A0N9E8Z8;A0A0N9E903;A0A0N9E934;A0A0N9E984;A0A0N9E9A5;A0A0N9E9A6;A0A0N9E9P8;A0A0N9JNW5;A0A0N9JT91;A0A0N9K0S0;A0A158VBY1;A1YH71;A1YH73;A1YH75;A1YH76;A1YH77;A1YH79;A1YH81;A1YH82;A1YH85;A1YH86;A1YH97;A1YH98;A1YH99;A1YHA0;A1YHA1;A2I7K5;A3FJ40;A3FJ41;A4ZVH2;A4ZVH3;A4ZVH6;B1A910;B1A9N7;B1A9P0;B1A9P1;B1A9P2;B1A9P5;B1A9P6;B1A9P7;B1A9P9;B1A9Q2;B1PJU2;B1PJU4;B1PJU5;B1PJU6;B1PJU8;B1PJU9;B1PJV2;B1PJV3;B1PJV4;B5APS5;B6ICV3;B6ICW0;B6ICW2;B6ICW6;B6ICW9;B6ICY0;B6ICY1;D3GIN0;D3GIN1;D3GIN2;D3GIN3;D3GIN4;D3GIN6;D3GIN7;D3GIN8;D3GIN9;D3GIP0;D3GIP1;D3GIP2;D3GIP5;D3GIP6;D3GIP8;D3GIP9;D6C4F6;D6C4F7;E3WHS2;E3WHS3;E3WHS5;E5RWX4;F1RUD0;F1RZ59;F1S1N1;F8WSC1;F8WSC4;G0KXP4;G0KXP6;G0KXP9;G0KXQ7;G0KXQ9;G1UK29;G1UK31;H1AFM0;H6TIB1;I6VG53;I6VR45;I6W9P9;I6W9Q3;I6WJG7;I6WM69;I6WM74;J7M5H1;J7M8D8;J7MDG4;K7GLN3;K7GNK3;K9LQ49;K9LQ51;K9LQ69;K9LQ71;K9LQR0;K9LQR2;K9LR63;K9LRJ4;L7WHI3;L7WHI8;L7WHJ1;L7WHJ6;L7WL39;L7WL45;L7WL48;L7WL51;L7WLJ2;L7WLJ5;L7WLK0;L7WLK7;L7WLW5;L7WLX4;L7WLX6;L7WLY0;L7WPB3;L7WPB6;L7WPC0;L7WPC3;L7WPC7;O19082;O19184;O19240;O19241;O19242;O19243;O19245;O77941;O77942;O77943;O77945;O77946;O77947;O77948;O78145;O78147;O78148;Q0GAA0;Q0GAA2;Q0GAA3;Q0GAA4;Q0GAA5;Q0H555;Q0MRZ9;Q0MS00;Q0MS02;Q2PT61;Q2PT62;Q2PT64;Q31068;Q31069;Q4AC39;Q4F869;Q4F870;Q68VE7;Q68VF1;Q68VF2;Q68VF3;Q68VF6;Q68VF7;Q68VF8;Q68VF9;Q68VG0;Q70GP7;Q860U4;Q860U5;Q860U6;Q860U9;Q860V0;Q860V1;Q860V2;Q860V3;Q8HW96;Q8HX60;Q8HX62;Q8HX65;Q8HX66;Q8HX67;Q8HX68;Q8HX69;Q8MGQ5;Q8MGU4;Q8MGU5;Q8MGX7;Q8MGX8;Q8MGX9;Q8MGY1;Q8MHT1;Q8MHT2;Q8MHT4;Q8MHT7;Q8MHT8;Q8MHT9;Q8MHU3;Q8MHU4;Q8MHU5;Q8SPA3;Q8SPA4;Q8SPA5;Q8SPA6;Q8SPA7;Q8SPA8;Q8SPB0;Q8SPB3;Q8SPB8;Q8SPC0;Q8SPC1;Q8SPC2;Q8SPC3;Q8SPC6;Q95546;Q95HD5;Q9TQ85;Q9TSE1;Q9TSE2;Q9TSW1;Q9TSW2;Q9TSW3;Q9TSW4;Q9TSW5;Q9TSW6;T2HFV3;T2HGB4;T2HGB8;T2HGC1;T2HGI4;T2HGI7;T2HGJ0;T2HI84;T2HQT1;T2HR09;T2HR14;T2HRE4;T2HRE7;T2HRU6;U3U798;V9PQV3;V9PQV6;V9PQV8;V9PR54;V9PR55;V9PR57;V9PR98;V9PRA5;V9PRA8;V9PRE3;V9PRE5;V9PRE8;V9PRF5</t>
  </si>
  <si>
    <t>K7GM56</t>
  </si>
  <si>
    <t>F1RRA6;F1RZQ6</t>
  </si>
  <si>
    <t>A7WLI1;Q007T3</t>
  </si>
  <si>
    <t>I3LRR3</t>
  </si>
  <si>
    <t>I3LSR3</t>
  </si>
  <si>
    <t>A2SY05;A9X4P2;F1SKM9;Q6J267</t>
  </si>
  <si>
    <t>F1RZQ5;I3L9A7</t>
  </si>
  <si>
    <t>I3LKT1</t>
  </si>
  <si>
    <t>F1RYA4</t>
  </si>
  <si>
    <t>F1RL41</t>
  </si>
  <si>
    <t>F1RGS0</t>
  </si>
  <si>
    <t>I3LBG0</t>
  </si>
  <si>
    <t>F1SIB9;I3LIL1</t>
  </si>
  <si>
    <t>I3LUA0</t>
  </si>
  <si>
    <t>I3LE28</t>
  </si>
  <si>
    <t>K7GQY9</t>
  </si>
  <si>
    <t>F1SKH1</t>
  </si>
  <si>
    <t>F1ST54</t>
  </si>
  <si>
    <t>I3L701</t>
  </si>
  <si>
    <t>I3LB66;K7GNP5</t>
  </si>
  <si>
    <t>I3LBP0</t>
  </si>
  <si>
    <t>I3LQV9;I3LSE1</t>
  </si>
  <si>
    <t>I3LPT0</t>
  </si>
  <si>
    <t>F1RY92;I3LAE9</t>
  </si>
  <si>
    <t>I3LLD2</t>
  </si>
  <si>
    <t>I3LPA7</t>
  </si>
  <si>
    <t>I3L5T7</t>
  </si>
  <si>
    <t>Infinity</t>
  </si>
  <si>
    <t>F1SJB5</t>
  </si>
  <si>
    <t>I3L9K7</t>
  </si>
  <si>
    <t>F1SKQ7;I3L9P8</t>
  </si>
  <si>
    <t>F1RFW5;I3L5L9</t>
  </si>
  <si>
    <t>I3LHF2</t>
  </si>
  <si>
    <t>F1SL24;I3LPR3;K7GMI9;Q8MJ48</t>
  </si>
  <si>
    <t>I3L6F1;I3LFL4;Q0QEV2</t>
  </si>
  <si>
    <t>60S ribosomal protein L18 OS=Sus scrofa GN=RPL18 PE=1 SV=1</t>
  </si>
  <si>
    <t>F1SHC0</t>
  </si>
  <si>
    <t>F1SUK7</t>
  </si>
  <si>
    <t>F1RS80</t>
  </si>
  <si>
    <t>F1RFY8</t>
  </si>
  <si>
    <t>F1RZ41;K7GMT3;K7GRH5</t>
  </si>
  <si>
    <t>F1RUQ3</t>
  </si>
  <si>
    <t>F1SM88</t>
  </si>
  <si>
    <t>F1S707</t>
  </si>
  <si>
    <t>F1S0B4</t>
  </si>
  <si>
    <t>A7YB43;F1RII5;F1RII6;F1RII7</t>
  </si>
  <si>
    <t>F1SC45;K7GKC9;K7GQ29;K7GQ36</t>
  </si>
  <si>
    <t>F1SKL2</t>
  </si>
  <si>
    <t>I3LSM8;Q6H319</t>
  </si>
  <si>
    <t>K7GRX1</t>
  </si>
  <si>
    <t>D0G0B3</t>
  </si>
  <si>
    <t>F1SG94</t>
  </si>
  <si>
    <t>F1SC82;I3LR15</t>
  </si>
  <si>
    <t>I3LGG2</t>
  </si>
  <si>
    <t>Samples were prepared using SP3 protocol, 3 ul of 10 ul were used for each LC-MS run</t>
  </si>
  <si>
    <t>LC method: 100 min 6-30% gradient of acetonitrile in 0.1% formic acid, 75um x 150 mm BEH130 C18 1.7 um column</t>
  </si>
  <si>
    <t>Acquisition method: HDMSE with ion mobility, 100 min, sensitivity mode, 0.8 sec cycle</t>
  </si>
  <si>
    <t>Progenesis protein quantification: APEX-120-20-600, sens 4, max charge 5+, min RT window - 0.15 min</t>
  </si>
  <si>
    <t>Protein identification: Uniprot-Pig-2016-all protein database, peptide scores &gt; 5.5, mass accuracy &lt; 20 ppm</t>
  </si>
  <si>
    <t xml:space="preserve">crude </t>
  </si>
  <si>
    <t>ave</t>
  </si>
  <si>
    <t>fraction9/crude</t>
  </si>
  <si>
    <t>ratio</t>
  </si>
  <si>
    <t>norm to</t>
  </si>
  <si>
    <t>Gene name</t>
  </si>
  <si>
    <t>CLU</t>
  </si>
  <si>
    <t>Clusterin</t>
  </si>
  <si>
    <t>Heparan Sulfate Proteoglycan 2 (Perlecan)</t>
  </si>
  <si>
    <t>HSPG2</t>
  </si>
  <si>
    <t>Fibronectin</t>
  </si>
  <si>
    <t>C-type lectin domain family 18 member A</t>
  </si>
  <si>
    <t>FN1</t>
  </si>
  <si>
    <t>Retinol Dehydrogenase 5</t>
  </si>
  <si>
    <t>RDH5</t>
  </si>
  <si>
    <t>CLEC18A</t>
  </si>
  <si>
    <t>ANXA4</t>
  </si>
  <si>
    <t>Annexin A4</t>
  </si>
  <si>
    <t>ATP5A1</t>
  </si>
  <si>
    <t>ATP synthase subunit alpha, mitochondrial</t>
  </si>
  <si>
    <t>COL18A1</t>
  </si>
  <si>
    <t>Collagen Type XVIII Alpha 1 Chain</t>
  </si>
  <si>
    <t>C3</t>
  </si>
  <si>
    <t>Complement C3</t>
  </si>
  <si>
    <t>ADAMTSL5</t>
  </si>
  <si>
    <t>ADAMTS Like 5</t>
  </si>
  <si>
    <t>ATP5B</t>
  </si>
  <si>
    <t>ATP synthase subunit beta, mitochondrial</t>
  </si>
  <si>
    <t>GAS6</t>
  </si>
  <si>
    <t>Growth Arrest Specific 6</t>
  </si>
  <si>
    <t>KRT71</t>
  </si>
  <si>
    <t>Keratin 71</t>
  </si>
  <si>
    <t>APP</t>
  </si>
  <si>
    <t>Amyloid Beta Precursor Protein</t>
  </si>
  <si>
    <t>ACTN4</t>
  </si>
  <si>
    <t>Actinin Alpha 4</t>
  </si>
  <si>
    <t>ACSS3</t>
  </si>
  <si>
    <t>Acyl-CoA Synthetase Short-Chain Family Member 3</t>
  </si>
  <si>
    <t>A2M</t>
  </si>
  <si>
    <t>Alpha-2-Macroglobulin</t>
  </si>
  <si>
    <t>OTC</t>
  </si>
  <si>
    <t>Ornithine carbamoyltransferase, mitochondrial</t>
  </si>
  <si>
    <t>KRT25</t>
  </si>
  <si>
    <t>Keratin 25</t>
  </si>
  <si>
    <t>ALDH1A3</t>
  </si>
  <si>
    <t>Aldehyde dehydrogenase family 1 subfamily A3</t>
  </si>
  <si>
    <t>Tubulin Alpha 1c</t>
  </si>
  <si>
    <t>TUBA1C</t>
  </si>
  <si>
    <t>Myosin Heavy Chain 9</t>
  </si>
  <si>
    <t>MYH9</t>
  </si>
  <si>
    <t>ATP1B1</t>
  </si>
  <si>
    <t>Sodium/potassium-transporting ATPase subunit beta</t>
  </si>
  <si>
    <t>ACTC1</t>
  </si>
  <si>
    <t>Cardiac muscle alpha actin 1</t>
  </si>
  <si>
    <t>SLC25A31</t>
  </si>
  <si>
    <t>Solute carrier family 25 member 31</t>
  </si>
  <si>
    <t>PGM1</t>
  </si>
  <si>
    <t>Phosphoglucomutase 1</t>
  </si>
  <si>
    <t>Glutaryl-CoA dehydrogenase, mitochondrial</t>
  </si>
  <si>
    <t>GCDH</t>
  </si>
  <si>
    <t>Propionyl-CoA carboxylase alpha chain, mitochondrial</t>
  </si>
  <si>
    <t>THBS3</t>
  </si>
  <si>
    <t>Thrombospondin 3</t>
  </si>
  <si>
    <t>PCCA</t>
  </si>
  <si>
    <t>COL5A1</t>
  </si>
  <si>
    <t>Collagen Type V Alpha 1 Chain</t>
  </si>
  <si>
    <t>SLA-3</t>
  </si>
  <si>
    <t>UBB</t>
  </si>
  <si>
    <t>Ubiquitin B</t>
  </si>
  <si>
    <t>COMP</t>
  </si>
  <si>
    <t>Cartilage Oligomeric Matrix Protein</t>
  </si>
  <si>
    <t>KRT1</t>
  </si>
  <si>
    <t>Keratin 1</t>
  </si>
  <si>
    <t>ANXA2</t>
  </si>
  <si>
    <t>Annexin A2</t>
  </si>
  <si>
    <t>CD81</t>
  </si>
  <si>
    <t>MHC class I antigen</t>
  </si>
  <si>
    <t>ARG1</t>
  </si>
  <si>
    <t>Arginase-1</t>
  </si>
  <si>
    <t>HSPA1B</t>
  </si>
  <si>
    <t>Heat shock 70 kDa protein 1B</t>
  </si>
  <si>
    <t>HSPA1A</t>
  </si>
  <si>
    <t>Heat shock 70kDa protein 1A</t>
  </si>
  <si>
    <t>LDHA</t>
  </si>
  <si>
    <t>Lactate Dehydrogenase A</t>
  </si>
  <si>
    <t>KRT82</t>
  </si>
  <si>
    <t>Glycogen phosphorylase, liver form</t>
  </si>
  <si>
    <t>PYGL</t>
  </si>
  <si>
    <t>Keratin 82</t>
  </si>
  <si>
    <t>ANXA1</t>
  </si>
  <si>
    <t>Annexin A1</t>
  </si>
  <si>
    <t>ANXA5</t>
  </si>
  <si>
    <t>Annexin A5</t>
  </si>
  <si>
    <t>ANXA6</t>
  </si>
  <si>
    <t>Annexin A6</t>
  </si>
  <si>
    <t>PGK1</t>
  </si>
  <si>
    <t>Phosphoglycerate kinase 1</t>
  </si>
  <si>
    <t>ALB</t>
  </si>
  <si>
    <t>Serum albumin</t>
  </si>
  <si>
    <t>MFGE8</t>
  </si>
  <si>
    <t>Milk Fat Globule-EGF Factor 8 Protein (Lactadherin)</t>
  </si>
  <si>
    <t>SLC3A2</t>
  </si>
  <si>
    <t>Solute carrier family 3 member 2</t>
  </si>
  <si>
    <t>IDH2</t>
  </si>
  <si>
    <t>Isocitrate Dehydrogenase (NADP(+)) 2, Mitochondrial</t>
  </si>
  <si>
    <t>ALDH1A1</t>
  </si>
  <si>
    <t>Aldehyde Dehydrogenase 1 Family Member A1</t>
  </si>
  <si>
    <t>IDH1</t>
  </si>
  <si>
    <t>ASL</t>
  </si>
  <si>
    <t>ALDH7A1</t>
  </si>
  <si>
    <t>GLUD1</t>
  </si>
  <si>
    <t>EPHX2</t>
  </si>
  <si>
    <t>ACTG1</t>
  </si>
  <si>
    <t>HTRA1</t>
  </si>
  <si>
    <t>KHK</t>
  </si>
  <si>
    <t>DECR</t>
  </si>
  <si>
    <t>SERPINE2</t>
  </si>
  <si>
    <t>TUBB4B</t>
  </si>
  <si>
    <t>ACAA1</t>
  </si>
  <si>
    <t>ACADS</t>
  </si>
  <si>
    <t>HSPA5</t>
  </si>
  <si>
    <t>ALDH2</t>
  </si>
  <si>
    <t>UPB1</t>
  </si>
  <si>
    <t>EEF1A</t>
  </si>
  <si>
    <t>AOX1</t>
  </si>
  <si>
    <t>CPS1</t>
  </si>
  <si>
    <t>HSP90AB1</t>
  </si>
  <si>
    <t>DPYS</t>
  </si>
  <si>
    <t>FAH</t>
  </si>
  <si>
    <t>UGDH</t>
  </si>
  <si>
    <t>COL8A2</t>
  </si>
  <si>
    <t>ITGB1</t>
  </si>
  <si>
    <t>TF</t>
  </si>
  <si>
    <t>COL8A1</t>
  </si>
  <si>
    <t>ATP1A1</t>
  </si>
  <si>
    <t>ATP12A</t>
  </si>
  <si>
    <t>THBS1</t>
  </si>
  <si>
    <t>SLIT3</t>
  </si>
  <si>
    <t>SDCBP</t>
  </si>
  <si>
    <t>AHCY</t>
  </si>
  <si>
    <t>TINAGL1</t>
  </si>
  <si>
    <t>GAPDH</t>
  </si>
  <si>
    <t>DPYD</t>
  </si>
  <si>
    <t>BMP7</t>
  </si>
  <si>
    <t>ALDH9A1</t>
  </si>
  <si>
    <t>PKM</t>
  </si>
  <si>
    <t>CLTC</t>
  </si>
  <si>
    <t>HSPD1</t>
  </si>
  <si>
    <t>MSN</t>
  </si>
  <si>
    <t>CAT</t>
  </si>
  <si>
    <t>APOE</t>
  </si>
  <si>
    <t>NAP1L4</t>
  </si>
  <si>
    <t>ENO1</t>
  </si>
  <si>
    <t>ALDH1L1</t>
  </si>
  <si>
    <t>TIMP3</t>
  </si>
  <si>
    <t>HSD17B10</t>
  </si>
  <si>
    <t>CPXM2</t>
  </si>
  <si>
    <t>AEBP1</t>
  </si>
  <si>
    <t>EFEMP1</t>
  </si>
  <si>
    <t>APOA1</t>
  </si>
  <si>
    <t>RPS8</t>
  </si>
  <si>
    <t>THSD4</t>
  </si>
  <si>
    <t>SFRP5</t>
  </si>
  <si>
    <t>KRT2A</t>
  </si>
  <si>
    <t>RPS9</t>
  </si>
  <si>
    <t>IGFBP5</t>
  </si>
  <si>
    <t>KRT10</t>
  </si>
  <si>
    <t>KRT13</t>
  </si>
  <si>
    <t>PAPLN</t>
  </si>
  <si>
    <t>KRT5</t>
  </si>
  <si>
    <t>CHADL</t>
  </si>
  <si>
    <t>MDK</t>
  </si>
  <si>
    <t>LOXL1</t>
  </si>
  <si>
    <t>LOX</t>
  </si>
  <si>
    <t>ARFGAP2</t>
  </si>
  <si>
    <t>LIPG</t>
  </si>
  <si>
    <t>CFL1</t>
  </si>
  <si>
    <t>ALDH1B1</t>
  </si>
  <si>
    <t>SFRP1</t>
  </si>
  <si>
    <t>WDFY1</t>
  </si>
  <si>
    <t>ZNF467</t>
  </si>
  <si>
    <t>TFDP2</t>
  </si>
  <si>
    <t>SRSF3</t>
  </si>
  <si>
    <t>OLFM1</t>
  </si>
  <si>
    <t>GOLGA1</t>
  </si>
  <si>
    <t>RAB13</t>
  </si>
  <si>
    <t>RPL18</t>
  </si>
  <si>
    <t>PRPH</t>
  </si>
  <si>
    <t>B3GNT6</t>
  </si>
  <si>
    <t>GALNT15</t>
  </si>
  <si>
    <t>C10orf107</t>
  </si>
  <si>
    <t>BRCC3</t>
  </si>
  <si>
    <t>AMTN</t>
  </si>
  <si>
    <t>ARHGAP28</t>
  </si>
  <si>
    <t>ENTPD1</t>
  </si>
  <si>
    <t>TST</t>
  </si>
  <si>
    <t>KLK1</t>
  </si>
  <si>
    <t>ACAA2</t>
  </si>
  <si>
    <t>REP15</t>
  </si>
  <si>
    <t>PTPRN2</t>
  </si>
  <si>
    <t>Argininosuccinate Lyase</t>
  </si>
  <si>
    <t>Aldehyde Dehydrogenase 7 Family Member A1</t>
  </si>
  <si>
    <t>Aldehyde dehydrogenase family 8 member A1</t>
  </si>
  <si>
    <t>ALDH8A1</t>
  </si>
  <si>
    <t>Glutamate dehydrogenase 1, mitochondrial</t>
  </si>
  <si>
    <t>Epoxide hydrolase 2</t>
  </si>
  <si>
    <t>Actin Gamma 1</t>
  </si>
  <si>
    <t>Hemoglobin subunit alpha</t>
  </si>
  <si>
    <t>HBA1</t>
  </si>
  <si>
    <t>HtrA Serine Peptidase 1</t>
  </si>
  <si>
    <t>Ketohexokinase</t>
  </si>
  <si>
    <t>2,4-Dienoyl-CoA Reductase 1, Mitochondrial</t>
  </si>
  <si>
    <t>Serpin Family E Member 2</t>
  </si>
  <si>
    <t>Centrosomal protein 250kDa</t>
  </si>
  <si>
    <t>CEP250</t>
  </si>
  <si>
    <t>Tubulin Beta 4B Class IVb</t>
  </si>
  <si>
    <t>SERPINC1</t>
  </si>
  <si>
    <t>NPM1</t>
  </si>
  <si>
    <t>PCOLCE2</t>
  </si>
  <si>
    <t>SLC2A1</t>
  </si>
  <si>
    <t>Thrombospondin type-1 domain-containing protein 4</t>
  </si>
  <si>
    <t>Bone morphogenetic protein 7</t>
  </si>
  <si>
    <t>CD9</t>
  </si>
  <si>
    <t>Ectonucleoside triphosphate diphosphohydrolase 1</t>
  </si>
  <si>
    <t>Betaine--Homocysteine S-Methyltransferase</t>
  </si>
  <si>
    <t>BHMT</t>
  </si>
  <si>
    <t>Acetyl-CoA Acyltransferase 1</t>
  </si>
  <si>
    <t>Short-chain-specific acyl-CoA dehydrogenase, mitochondrial</t>
  </si>
  <si>
    <t>Heat Shock Protein Family A (Hsp70) Member 5</t>
  </si>
  <si>
    <t>Mitochondrial aldehyde dehydrogenase 2</t>
  </si>
  <si>
    <t>Beta-Ureidopropionase 1</t>
  </si>
  <si>
    <t>Elongation factor 1-alpha</t>
  </si>
  <si>
    <t>Aldehyde Oxidase 1</t>
  </si>
  <si>
    <t>Carbamoyl-Phosphate Synthase 1</t>
  </si>
  <si>
    <t>Heat Shock Protein 90 Alpha Family Class B Member 1</t>
  </si>
  <si>
    <t>Dihydropyrimidinase</t>
  </si>
  <si>
    <t>Fumarylacetoacetate Hydrolase</t>
  </si>
  <si>
    <t>UDP-glucose 6-dehydrogenase</t>
  </si>
  <si>
    <t>Collagen Type VIII Alpha 2 Chain</t>
  </si>
  <si>
    <t>Integrin beta 1</t>
  </si>
  <si>
    <t>Transferrin</t>
  </si>
  <si>
    <t>Collagen Type VIII Alpha 1 Chain</t>
  </si>
  <si>
    <t>ATPase Na+/K+ Transporting Subunit Alpha 1</t>
  </si>
  <si>
    <t>ATPase H+/K+ Transporting Non-Gastric Alpha2 Subunit</t>
  </si>
  <si>
    <t>Fibulin 2</t>
  </si>
  <si>
    <t>FBLN2</t>
  </si>
  <si>
    <t>Syntenin-1</t>
  </si>
  <si>
    <t>Adenosylhomocysteinase</t>
  </si>
  <si>
    <t>Tubulointerstitial Nephritis Antigen Like 1</t>
  </si>
  <si>
    <t>Glyceraldehyde-3-phosphate dehydrogenase</t>
  </si>
  <si>
    <t>Dihydropyrimidine dehydrogenase</t>
  </si>
  <si>
    <t>Aldehyde Dehydrogenase 9 Family Member A1</t>
  </si>
  <si>
    <t>Pyruvate Kinase, Muscle</t>
  </si>
  <si>
    <t>Clathrin heavy chain</t>
  </si>
  <si>
    <t>Heat Shock Protein Family D (Hsp60) Member 1</t>
  </si>
  <si>
    <t>Serpin Family C Member 1</t>
  </si>
  <si>
    <t>Nucleophosmin</t>
  </si>
  <si>
    <t>Procollagen C-Endopeptidase Enhancer 2</t>
  </si>
  <si>
    <t>Solute Carrier Family 2 Member 1 (GLUT1)</t>
  </si>
  <si>
    <t>Moesin</t>
  </si>
  <si>
    <t>ANKRD33B</t>
  </si>
  <si>
    <t>Ankyrin Repeat Domain 33B</t>
  </si>
  <si>
    <t>Nucleosome Assembly Protein 1 Like 4</t>
  </si>
  <si>
    <t>Enolase 1</t>
  </si>
  <si>
    <t>Cilia And Flagella Associated Protein 97</t>
  </si>
  <si>
    <t>CFAP97</t>
  </si>
  <si>
    <t>Aldehyde Dehydrogenase 1 Family Member L1</t>
  </si>
  <si>
    <t>HIST1H2BK</t>
  </si>
  <si>
    <t>TIMP Metallopeptidase Inhibitor 3</t>
  </si>
  <si>
    <t>Catalase</t>
  </si>
  <si>
    <t>Histone Cluster 1 H2B Family Member K</t>
  </si>
  <si>
    <t>Hydroxysteroid 17-Beta Dehydrogenase 10</t>
  </si>
  <si>
    <t>LGALS1</t>
  </si>
  <si>
    <t>Galectin 1</t>
  </si>
  <si>
    <t>Carboxypeptidase X, M14 Family Member 2</t>
  </si>
  <si>
    <t>Noggin</t>
  </si>
  <si>
    <t>NOG</t>
  </si>
  <si>
    <t>AE Binding Protein 1</t>
  </si>
  <si>
    <t>KRT33A</t>
  </si>
  <si>
    <t>Keratin 33A</t>
  </si>
  <si>
    <t>Thrombospondin 1</t>
  </si>
  <si>
    <t>Slit Guidance Ligand 3</t>
  </si>
  <si>
    <t>Lysyl Oxidase Like 1</t>
  </si>
  <si>
    <t>Cathepsin D</t>
  </si>
  <si>
    <t>CTSD</t>
  </si>
  <si>
    <t>Apolipoprotein E</t>
  </si>
  <si>
    <t>Apolipoprotein A-I</t>
  </si>
  <si>
    <t>EGF Containing Fibulin Like Extracellular Matrix Protein 1</t>
  </si>
  <si>
    <t>Ribosomal protein L7</t>
  </si>
  <si>
    <t>RPL7</t>
  </si>
  <si>
    <t>40S ribosomal protein S8</t>
  </si>
  <si>
    <t>Secreted Frizzled Related Protein 5</t>
  </si>
  <si>
    <t>Keratin 2A</t>
  </si>
  <si>
    <t>40S ribosomal protein S9</t>
  </si>
  <si>
    <t>Insulin-like growth factor-binding protein 5</t>
  </si>
  <si>
    <t>Keratin 10</t>
  </si>
  <si>
    <t>Keratin 13</t>
  </si>
  <si>
    <t>Keratin 5</t>
  </si>
  <si>
    <t>Midkine (Neurite Growth-Promoting Factor 2)</t>
  </si>
  <si>
    <t>Papilin, Proteoglycan Like Sulfated Glycoprotein</t>
  </si>
  <si>
    <t>Chondroadherin Like</t>
  </si>
  <si>
    <t>Aldehyde Dehydrogenase 1 Family Member B1</t>
  </si>
  <si>
    <t>Peripherin</t>
  </si>
  <si>
    <t>Nucleolin</t>
  </si>
  <si>
    <t>NCL</t>
  </si>
  <si>
    <t>Keratin 81</t>
  </si>
  <si>
    <t>KRT81</t>
  </si>
  <si>
    <t>SENP6</t>
  </si>
  <si>
    <t>Sentrin-specific protease 6</t>
  </si>
  <si>
    <t>Lysyl Oxidase</t>
  </si>
  <si>
    <t>Transcription Factor Dp-2</t>
  </si>
  <si>
    <t>Zinc Finger Protein 467</t>
  </si>
  <si>
    <t>ADP Ribosylation Factor GTPase Activating Protein 2</t>
  </si>
  <si>
    <t>Amelotin</t>
  </si>
  <si>
    <t>Thiosulfate Sulfurtransferase</t>
  </si>
  <si>
    <t>TNXB</t>
  </si>
  <si>
    <t>Tenascin XB</t>
  </si>
  <si>
    <t>Hemoglobin Subunit Beta</t>
  </si>
  <si>
    <t>HBB</t>
  </si>
  <si>
    <t>BRCA1/BRCA2-Containing Complex Subunit 3</t>
  </si>
  <si>
    <t>Serine And Arginine Rich Splicing Factor 3</t>
  </si>
  <si>
    <t>Chromosome 10 Open Reading Frame 107</t>
  </si>
  <si>
    <t>Secreted Frizzled Related Protein 1</t>
  </si>
  <si>
    <t>Lipase G, Endothelial Type</t>
  </si>
  <si>
    <t>Fibrillin-2</t>
  </si>
  <si>
    <t>FBN2</t>
  </si>
  <si>
    <t>Protein Tyrosine Phosphatase, Receptor Type N2</t>
  </si>
  <si>
    <t>RAB13, Member RAS Oncogene Family</t>
  </si>
  <si>
    <t>RAB15 Effector Protein</t>
  </si>
  <si>
    <t>Cofilin-1</t>
  </si>
  <si>
    <t>WD Repeat And FYVE Domain Containing 1</t>
  </si>
  <si>
    <t>Kallikrein 1</t>
  </si>
  <si>
    <t>Acetyl-Coenzyme A acyltransferase 2</t>
  </si>
  <si>
    <t>Rho GTPase Activating Protein 28</t>
  </si>
  <si>
    <t>PLEKHO2</t>
  </si>
  <si>
    <t>Pleckstrin homology domain-containing family O member 2</t>
  </si>
  <si>
    <t>TNN</t>
  </si>
  <si>
    <t>Tenascin N</t>
  </si>
  <si>
    <t>Polypeptide N-acetylgalactosaminyltransferase</t>
  </si>
  <si>
    <t>Olfactomedin 1</t>
  </si>
  <si>
    <t>Golgin A1</t>
  </si>
  <si>
    <t>UDP-GlcNAc:BetaGal Beta-1,3-N-Acetylglucosaminyltransferase 6</t>
  </si>
  <si>
    <t>EGF-like repeat and discoidin I-like domain-containing protein 3</t>
  </si>
  <si>
    <t>EDIL3</t>
  </si>
  <si>
    <t>Lymphocyte antigen 75</t>
  </si>
  <si>
    <t>LY75</t>
  </si>
  <si>
    <t>ARHGEF25</t>
  </si>
  <si>
    <t>Rho Guanine Nucleotide Exchange Factor 25</t>
  </si>
  <si>
    <t>Myoferlin</t>
  </si>
  <si>
    <t>MYOF</t>
  </si>
  <si>
    <t>PPP4R2</t>
  </si>
  <si>
    <t>Protein Phosphatase 4 Regulatory Subunit 2</t>
  </si>
  <si>
    <t>TARDBP</t>
  </si>
  <si>
    <t>TAR DNA Binding Protein</t>
  </si>
  <si>
    <t>STK10</t>
  </si>
  <si>
    <t>Serine/threonine-protein kinase 10</t>
  </si>
  <si>
    <t>Isocitrate dehydrogenase [NAD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2" fontId="0" fillId="33" borderId="0" xfId="0" applyNumberFormat="1" applyFill="1"/>
    <xf numFmtId="0" fontId="16" fillId="33" borderId="0" xfId="0" applyFont="1" applyFill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8"/>
  <sheetViews>
    <sheetView tabSelected="1" workbookViewId="0">
      <selection activeCell="B6" sqref="B6"/>
    </sheetView>
  </sheetViews>
  <sheetFormatPr baseColWidth="10" defaultColWidth="8.83203125" defaultRowHeight="15" x14ac:dyDescent="0.2"/>
  <cols>
    <col min="9" max="9" width="43.33203125" customWidth="1"/>
    <col min="10" max="10" width="10" style="3" customWidth="1"/>
    <col min="21" max="21" width="8.83203125" style="2"/>
  </cols>
  <sheetData>
    <row r="1" spans="1:21" x14ac:dyDescent="0.2">
      <c r="A1" t="s">
        <v>191</v>
      </c>
    </row>
    <row r="2" spans="1:21" x14ac:dyDescent="0.2">
      <c r="A2" t="s">
        <v>192</v>
      </c>
    </row>
    <row r="3" spans="1:21" x14ac:dyDescent="0.2">
      <c r="A3" t="s">
        <v>193</v>
      </c>
    </row>
    <row r="4" spans="1:21" x14ac:dyDescent="0.2">
      <c r="A4" t="s">
        <v>194</v>
      </c>
    </row>
    <row r="5" spans="1:21" x14ac:dyDescent="0.2">
      <c r="A5" t="s">
        <v>195</v>
      </c>
    </row>
    <row r="6" spans="1:21" x14ac:dyDescent="0.2">
      <c r="A6" s="11"/>
      <c r="B6" s="11"/>
      <c r="C6" s="11"/>
      <c r="D6" s="11"/>
      <c r="E6" s="11"/>
      <c r="F6" s="11"/>
      <c r="G6" s="11"/>
      <c r="H6" s="11"/>
      <c r="I6" s="11"/>
      <c r="J6" s="12"/>
      <c r="K6" s="11" t="s">
        <v>0</v>
      </c>
      <c r="L6" s="11"/>
      <c r="M6" s="11"/>
      <c r="N6" s="11"/>
      <c r="P6" s="11" t="s">
        <v>196</v>
      </c>
      <c r="Q6" s="11" t="s">
        <v>2</v>
      </c>
      <c r="R6" s="11"/>
      <c r="S6" s="11" t="s">
        <v>198</v>
      </c>
      <c r="T6" s="11"/>
      <c r="U6" s="10" t="s">
        <v>200</v>
      </c>
    </row>
    <row r="7" spans="1:21" x14ac:dyDescent="0.2">
      <c r="A7" s="11"/>
      <c r="B7" s="11"/>
      <c r="C7" s="11"/>
      <c r="D7" s="11"/>
      <c r="E7" s="11"/>
      <c r="F7" s="11"/>
      <c r="G7" s="11"/>
      <c r="H7" s="11"/>
      <c r="I7" s="11"/>
      <c r="J7" s="12"/>
      <c r="K7" s="11" t="s">
        <v>1</v>
      </c>
      <c r="L7" s="11"/>
      <c r="M7" s="11" t="s">
        <v>2</v>
      </c>
      <c r="N7" s="11"/>
      <c r="P7" s="11" t="s">
        <v>197</v>
      </c>
      <c r="Q7" s="11" t="s">
        <v>197</v>
      </c>
      <c r="R7" s="11"/>
      <c r="S7" s="11" t="s">
        <v>199</v>
      </c>
      <c r="T7" s="11"/>
      <c r="U7" s="10" t="s">
        <v>216</v>
      </c>
    </row>
    <row r="8" spans="1:21" x14ac:dyDescent="0.2">
      <c r="A8" s="11" t="s">
        <v>3</v>
      </c>
      <c r="B8" s="11" t="s">
        <v>4</v>
      </c>
      <c r="C8" s="11" t="s">
        <v>5</v>
      </c>
      <c r="D8" s="11" t="s">
        <v>6</v>
      </c>
      <c r="E8" s="11" t="s">
        <v>7</v>
      </c>
      <c r="F8" s="11" t="s">
        <v>8</v>
      </c>
      <c r="G8" s="11" t="s">
        <v>9</v>
      </c>
      <c r="H8" s="11" t="s">
        <v>10</v>
      </c>
      <c r="I8" s="11" t="s">
        <v>11</v>
      </c>
      <c r="J8" s="12" t="s">
        <v>201</v>
      </c>
      <c r="K8" s="11">
        <v>1</v>
      </c>
      <c r="L8" s="11">
        <v>2</v>
      </c>
      <c r="M8" s="11">
        <v>1</v>
      </c>
      <c r="N8" s="11">
        <v>2</v>
      </c>
    </row>
    <row r="9" spans="1:21" x14ac:dyDescent="0.2">
      <c r="A9" t="s">
        <v>61</v>
      </c>
      <c r="B9">
        <v>9</v>
      </c>
      <c r="C9">
        <v>9</v>
      </c>
      <c r="D9">
        <v>67.043000000000006</v>
      </c>
      <c r="E9">
        <v>1.2826297917009101E-3</v>
      </c>
      <c r="F9">
        <v>68.351232032729797</v>
      </c>
      <c r="G9" t="s">
        <v>2</v>
      </c>
      <c r="H9" t="s">
        <v>1</v>
      </c>
      <c r="I9" t="s">
        <v>206</v>
      </c>
      <c r="J9" s="3" t="s">
        <v>208</v>
      </c>
      <c r="K9">
        <v>133.05559676216399</v>
      </c>
      <c r="L9">
        <v>179.20730824588699</v>
      </c>
      <c r="M9">
        <v>10354.4720670366</v>
      </c>
      <c r="N9">
        <v>10989.082208383001</v>
      </c>
      <c r="P9">
        <f t="shared" ref="P9:P71" si="0">AVERAGE(K9:L9)</f>
        <v>156.1314525040255</v>
      </c>
      <c r="Q9">
        <f t="shared" ref="Q9:Q71" si="1">AVERAGE(M9:N9)</f>
        <v>10671.7771377098</v>
      </c>
      <c r="S9">
        <f t="shared" ref="S9:S71" si="2">Q9/P9</f>
        <v>68.351232032729925</v>
      </c>
      <c r="U9" s="9">
        <f>S9/2.794027</f>
        <v>24.463339843433843</v>
      </c>
    </row>
    <row r="10" spans="1:21" x14ac:dyDescent="0.2">
      <c r="A10" t="s">
        <v>76</v>
      </c>
      <c r="B10">
        <v>6</v>
      </c>
      <c r="C10">
        <v>6</v>
      </c>
      <c r="D10">
        <v>42.651299999999999</v>
      </c>
      <c r="E10">
        <v>1.32962725288616E-2</v>
      </c>
      <c r="F10">
        <v>5.3578056331887396</v>
      </c>
      <c r="G10" t="s">
        <v>2</v>
      </c>
      <c r="H10" t="s">
        <v>1</v>
      </c>
      <c r="I10" t="s">
        <v>207</v>
      </c>
      <c r="J10" s="3" t="s">
        <v>211</v>
      </c>
      <c r="K10">
        <v>1078.62816560228</v>
      </c>
      <c r="L10">
        <v>727.03184372718204</v>
      </c>
      <c r="M10">
        <v>4905.8494444354501</v>
      </c>
      <c r="N10">
        <v>4768.5259251735897</v>
      </c>
      <c r="P10">
        <f t="shared" si="0"/>
        <v>902.83000466473095</v>
      </c>
      <c r="Q10">
        <f t="shared" si="1"/>
        <v>4837.1876848045194</v>
      </c>
      <c r="S10">
        <f t="shared" si="2"/>
        <v>5.3578056331887485</v>
      </c>
      <c r="U10" s="9">
        <f t="shared" ref="U10:U73" si="3">S10/2.794027</f>
        <v>1.9175926478837708</v>
      </c>
    </row>
    <row r="11" spans="1:21" x14ac:dyDescent="0.2">
      <c r="A11" t="s">
        <v>113</v>
      </c>
      <c r="B11">
        <v>3</v>
      </c>
      <c r="C11">
        <v>3</v>
      </c>
      <c r="D11">
        <v>19.3904</v>
      </c>
      <c r="E11">
        <v>2.2796949026885699E-2</v>
      </c>
      <c r="F11">
        <v>4.8187168699639802</v>
      </c>
      <c r="G11" t="s">
        <v>2</v>
      </c>
      <c r="H11" t="s">
        <v>1</v>
      </c>
      <c r="I11" t="s">
        <v>209</v>
      </c>
      <c r="J11" s="3" t="s">
        <v>210</v>
      </c>
      <c r="K11">
        <v>528.00412620099303</v>
      </c>
      <c r="L11">
        <v>446.41591356446401</v>
      </c>
      <c r="M11">
        <v>1832.55634359035</v>
      </c>
      <c r="N11">
        <v>2862.8979404584402</v>
      </c>
      <c r="P11">
        <f t="shared" si="0"/>
        <v>487.21001988272849</v>
      </c>
      <c r="Q11">
        <f t="shared" si="1"/>
        <v>2347.7271420243951</v>
      </c>
      <c r="S11">
        <f t="shared" si="2"/>
        <v>4.8187168699639908</v>
      </c>
      <c r="U11" s="9">
        <f t="shared" si="3"/>
        <v>1.724649357348369</v>
      </c>
    </row>
    <row r="12" spans="1:21" x14ac:dyDescent="0.2">
      <c r="A12" t="s">
        <v>63</v>
      </c>
      <c r="B12">
        <v>8</v>
      </c>
      <c r="C12">
        <v>8</v>
      </c>
      <c r="D12">
        <v>53.325699999999998</v>
      </c>
      <c r="E12">
        <v>9.2613394603070498E-3</v>
      </c>
      <c r="F12">
        <v>3.0033675497583898</v>
      </c>
      <c r="G12" t="s">
        <v>2</v>
      </c>
      <c r="H12" t="s">
        <v>1</v>
      </c>
      <c r="I12" t="s">
        <v>213</v>
      </c>
      <c r="J12" s="3" t="s">
        <v>212</v>
      </c>
      <c r="K12">
        <v>2993.2029742438299</v>
      </c>
      <c r="L12">
        <v>2488.04330165804</v>
      </c>
      <c r="M12">
        <v>7790.2002207543401</v>
      </c>
      <c r="N12">
        <v>8671.99697652338</v>
      </c>
      <c r="P12">
        <f t="shared" si="0"/>
        <v>2740.623137950935</v>
      </c>
      <c r="Q12">
        <f t="shared" si="1"/>
        <v>8231.0985986388605</v>
      </c>
      <c r="S12">
        <f t="shared" si="2"/>
        <v>3.0033675497583938</v>
      </c>
      <c r="U12" s="9">
        <f t="shared" si="3"/>
        <v>1.0749243116685681</v>
      </c>
    </row>
    <row r="13" spans="1:21" x14ac:dyDescent="0.2">
      <c r="A13" t="s">
        <v>75</v>
      </c>
      <c r="B13">
        <v>7</v>
      </c>
      <c r="C13">
        <v>7</v>
      </c>
      <c r="D13">
        <v>49.831200000000003</v>
      </c>
      <c r="E13">
        <v>1.6072785431034499E-2</v>
      </c>
      <c r="F13">
        <v>2.7941712946797201</v>
      </c>
      <c r="G13" t="s">
        <v>2</v>
      </c>
      <c r="H13" t="s">
        <v>1</v>
      </c>
      <c r="I13" t="s">
        <v>215</v>
      </c>
      <c r="J13" s="3" t="s">
        <v>214</v>
      </c>
      <c r="K13">
        <v>1865.19031501717</v>
      </c>
      <c r="L13">
        <v>2128.6254277975299</v>
      </c>
      <c r="M13">
        <v>4949.1352531912298</v>
      </c>
      <c r="N13">
        <v>6210.27005162157</v>
      </c>
      <c r="P13">
        <f t="shared" si="0"/>
        <v>1996.9078714073498</v>
      </c>
      <c r="Q13">
        <f t="shared" si="1"/>
        <v>5579.7026524064004</v>
      </c>
      <c r="S13">
        <f t="shared" si="2"/>
        <v>2.794171294679721</v>
      </c>
      <c r="U13" s="9">
        <f t="shared" si="3"/>
        <v>1.0000516439818661</v>
      </c>
    </row>
    <row r="14" spans="1:21" s="2" customFormat="1" x14ac:dyDescent="0.2">
      <c r="A14" s="2" t="s">
        <v>116</v>
      </c>
      <c r="B14" s="2">
        <v>3</v>
      </c>
      <c r="C14" s="2">
        <v>3</v>
      </c>
      <c r="D14" s="2">
        <v>32.279299999999999</v>
      </c>
      <c r="E14" s="2">
        <v>8.1874148570970001E-2</v>
      </c>
      <c r="F14" s="2">
        <v>2.79402677145894</v>
      </c>
      <c r="G14" s="2" t="s">
        <v>2</v>
      </c>
      <c r="H14" s="2" t="s">
        <v>1</v>
      </c>
      <c r="I14" s="2" t="s">
        <v>217</v>
      </c>
      <c r="J14" s="4" t="s">
        <v>216</v>
      </c>
      <c r="K14" s="2">
        <v>2240.13506431919</v>
      </c>
      <c r="L14" s="2">
        <v>2895.4178253662899</v>
      </c>
      <c r="M14" s="2">
        <v>5241.3450406122402</v>
      </c>
      <c r="N14" s="2">
        <v>9107.5272194122808</v>
      </c>
      <c r="P14" s="2">
        <f t="shared" si="0"/>
        <v>2567.7764448427397</v>
      </c>
      <c r="Q14" s="2">
        <f t="shared" si="1"/>
        <v>7174.43613001226</v>
      </c>
      <c r="S14" s="2">
        <f t="shared" si="2"/>
        <v>2.7940267714589342</v>
      </c>
      <c r="U14" s="9">
        <f t="shared" si="3"/>
        <v>0.99999991820370182</v>
      </c>
    </row>
    <row r="15" spans="1:21" x14ac:dyDescent="0.2">
      <c r="A15" t="s">
        <v>106</v>
      </c>
      <c r="B15">
        <v>4</v>
      </c>
      <c r="C15">
        <v>4</v>
      </c>
      <c r="D15">
        <v>33.281100000000002</v>
      </c>
      <c r="E15">
        <v>9.1797103225411698E-3</v>
      </c>
      <c r="F15">
        <v>2.5329489719802298</v>
      </c>
      <c r="G15" t="s">
        <v>2</v>
      </c>
      <c r="H15" t="s">
        <v>1</v>
      </c>
      <c r="I15" t="s">
        <v>219</v>
      </c>
      <c r="J15" s="3" t="s">
        <v>218</v>
      </c>
      <c r="K15">
        <v>3979.4456918083902</v>
      </c>
      <c r="L15">
        <v>3382.2447554750302</v>
      </c>
      <c r="M15">
        <v>8965.6120563506702</v>
      </c>
      <c r="N15">
        <v>9681.1741941325508</v>
      </c>
      <c r="P15">
        <f t="shared" si="0"/>
        <v>3680.8452236417102</v>
      </c>
      <c r="Q15">
        <f t="shared" si="1"/>
        <v>9323.3931252416114</v>
      </c>
      <c r="S15">
        <f t="shared" si="2"/>
        <v>2.5329489719802307</v>
      </c>
      <c r="U15" s="9">
        <f t="shared" si="3"/>
        <v>0.90655851642816299</v>
      </c>
    </row>
    <row r="16" spans="1:21" x14ac:dyDescent="0.2">
      <c r="A16" t="s">
        <v>80</v>
      </c>
      <c r="B16">
        <v>6</v>
      </c>
      <c r="C16">
        <v>6</v>
      </c>
      <c r="D16">
        <v>51.305</v>
      </c>
      <c r="E16">
        <v>0.123594370991161</v>
      </c>
      <c r="F16">
        <v>2.4158734250632001</v>
      </c>
      <c r="G16" t="s">
        <v>2</v>
      </c>
      <c r="H16" t="s">
        <v>1</v>
      </c>
      <c r="I16" t="s">
        <v>221</v>
      </c>
      <c r="J16" s="3" t="s">
        <v>220</v>
      </c>
      <c r="K16">
        <v>2117.7871441719899</v>
      </c>
      <c r="L16">
        <v>4372.4559317889898</v>
      </c>
      <c r="M16">
        <v>7387.0819949831903</v>
      </c>
      <c r="N16">
        <v>8292.5237744313708</v>
      </c>
      <c r="P16">
        <f t="shared" si="0"/>
        <v>3245.1215379804898</v>
      </c>
      <c r="Q16">
        <f t="shared" si="1"/>
        <v>7839.8028847072801</v>
      </c>
      <c r="S16">
        <f t="shared" si="2"/>
        <v>2.4158734250631984</v>
      </c>
      <c r="U16" s="9">
        <f t="shared" si="3"/>
        <v>0.86465643498190914</v>
      </c>
    </row>
    <row r="17" spans="1:21" x14ac:dyDescent="0.2">
      <c r="A17" t="s">
        <v>27</v>
      </c>
      <c r="B17">
        <v>19</v>
      </c>
      <c r="C17">
        <v>19</v>
      </c>
      <c r="D17">
        <v>162.3545</v>
      </c>
      <c r="E17">
        <v>7.5319528642459098E-4</v>
      </c>
      <c r="F17">
        <v>2.3588732781700599</v>
      </c>
      <c r="G17" t="s">
        <v>2</v>
      </c>
      <c r="H17" t="s">
        <v>1</v>
      </c>
      <c r="I17" t="s">
        <v>223</v>
      </c>
      <c r="J17" s="3" t="s">
        <v>222</v>
      </c>
      <c r="K17">
        <v>19164.814745571901</v>
      </c>
      <c r="L17">
        <v>19965.076163846501</v>
      </c>
      <c r="M17">
        <v>45610.778262289103</v>
      </c>
      <c r="N17">
        <v>46691.6757816475</v>
      </c>
      <c r="P17">
        <f t="shared" si="0"/>
        <v>19564.945454709203</v>
      </c>
      <c r="Q17">
        <f t="shared" si="1"/>
        <v>46151.227021968298</v>
      </c>
      <c r="S17">
        <f t="shared" si="2"/>
        <v>2.3588732781700594</v>
      </c>
      <c r="U17" s="9">
        <f t="shared" si="3"/>
        <v>0.84425572056750331</v>
      </c>
    </row>
    <row r="18" spans="1:21" x14ac:dyDescent="0.2">
      <c r="A18" t="s">
        <v>60</v>
      </c>
      <c r="B18">
        <v>9</v>
      </c>
      <c r="C18">
        <v>9</v>
      </c>
      <c r="D18">
        <v>78.585899999999995</v>
      </c>
      <c r="E18">
        <v>9.6767458318292E-4</v>
      </c>
      <c r="F18">
        <v>2.2041164564422902</v>
      </c>
      <c r="G18" t="s">
        <v>2</v>
      </c>
      <c r="H18" t="s">
        <v>1</v>
      </c>
      <c r="I18" t="s">
        <v>225</v>
      </c>
      <c r="J18" s="3" t="s">
        <v>224</v>
      </c>
      <c r="K18">
        <v>5200.5926719409999</v>
      </c>
      <c r="L18">
        <v>4956.5925601695199</v>
      </c>
      <c r="M18">
        <v>11134.1294429473</v>
      </c>
      <c r="N18">
        <v>11253.489678280101</v>
      </c>
      <c r="P18">
        <f t="shared" si="0"/>
        <v>5078.5926160552599</v>
      </c>
      <c r="Q18">
        <f t="shared" si="1"/>
        <v>11193.809560613699</v>
      </c>
      <c r="S18">
        <f t="shared" si="2"/>
        <v>2.2041164564422902</v>
      </c>
      <c r="U18" s="9">
        <f t="shared" si="3"/>
        <v>0.78886727166283299</v>
      </c>
    </row>
    <row r="19" spans="1:21" x14ac:dyDescent="0.2">
      <c r="A19" t="s">
        <v>50</v>
      </c>
      <c r="B19">
        <v>11</v>
      </c>
      <c r="C19">
        <v>10</v>
      </c>
      <c r="D19">
        <v>91.536199999999994</v>
      </c>
      <c r="E19">
        <v>4.78633076244342E-2</v>
      </c>
      <c r="F19">
        <v>2.1303538669612898</v>
      </c>
      <c r="G19" t="s">
        <v>2</v>
      </c>
      <c r="H19" t="s">
        <v>1</v>
      </c>
      <c r="I19" t="s">
        <v>227</v>
      </c>
      <c r="J19" s="3" t="s">
        <v>226</v>
      </c>
      <c r="K19">
        <v>7826.80176454926</v>
      </c>
      <c r="L19">
        <v>9997.2767047053403</v>
      </c>
      <c r="M19">
        <v>16709.310386128702</v>
      </c>
      <c r="N19">
        <v>21262.284105869199</v>
      </c>
      <c r="P19">
        <f t="shared" si="0"/>
        <v>8912.0392346273002</v>
      </c>
      <c r="Q19">
        <f t="shared" si="1"/>
        <v>18985.797245998951</v>
      </c>
      <c r="S19">
        <f t="shared" si="2"/>
        <v>2.130353866961284</v>
      </c>
      <c r="U19" s="9">
        <f t="shared" si="3"/>
        <v>0.76246717263694452</v>
      </c>
    </row>
    <row r="20" spans="1:21" x14ac:dyDescent="0.2">
      <c r="A20" t="s">
        <v>46</v>
      </c>
      <c r="B20">
        <v>12</v>
      </c>
      <c r="C20">
        <v>12</v>
      </c>
      <c r="D20">
        <v>81.172300000000007</v>
      </c>
      <c r="E20">
        <v>7.8111284778522402E-2</v>
      </c>
      <c r="F20">
        <v>2.1068904482434001</v>
      </c>
      <c r="G20" t="s">
        <v>2</v>
      </c>
      <c r="H20" t="s">
        <v>1</v>
      </c>
      <c r="I20" t="s">
        <v>229</v>
      </c>
      <c r="J20" s="3" t="s">
        <v>228</v>
      </c>
      <c r="K20">
        <v>4974.9692993601102</v>
      </c>
      <c r="L20">
        <v>5311.0457958924499</v>
      </c>
      <c r="M20">
        <v>8567.5326478106799</v>
      </c>
      <c r="N20">
        <v>13103.9743068643</v>
      </c>
      <c r="P20">
        <f t="shared" si="0"/>
        <v>5143.00754762628</v>
      </c>
      <c r="Q20">
        <f t="shared" si="1"/>
        <v>10835.75347733749</v>
      </c>
      <c r="S20">
        <f t="shared" si="2"/>
        <v>2.1068904482433939</v>
      </c>
      <c r="U20" s="9">
        <f t="shared" si="3"/>
        <v>0.75406946613021064</v>
      </c>
    </row>
    <row r="21" spans="1:21" s="7" customFormat="1" x14ac:dyDescent="0.2">
      <c r="A21" s="7" t="s">
        <v>122</v>
      </c>
      <c r="B21" s="7">
        <v>3</v>
      </c>
      <c r="C21" s="7">
        <v>3</v>
      </c>
      <c r="D21" s="7">
        <v>19.097200000000001</v>
      </c>
      <c r="E21" s="7">
        <v>0.24408479100441699</v>
      </c>
      <c r="F21" s="7">
        <v>1.92220304393935</v>
      </c>
      <c r="G21" s="7" t="s">
        <v>2</v>
      </c>
      <c r="H21" s="7" t="s">
        <v>1</v>
      </c>
      <c r="I21" s="7" t="s">
        <v>231</v>
      </c>
      <c r="J21" s="8" t="s">
        <v>230</v>
      </c>
      <c r="K21" s="7">
        <v>365.67272910177599</v>
      </c>
      <c r="L21" s="7">
        <v>900.24406347768399</v>
      </c>
      <c r="M21" s="7">
        <v>1318.31459871739</v>
      </c>
      <c r="N21" s="7">
        <v>1115.0345133527901</v>
      </c>
      <c r="P21" s="7">
        <f t="shared" si="0"/>
        <v>632.95839628972999</v>
      </c>
      <c r="Q21" s="7">
        <f t="shared" si="1"/>
        <v>1216.6745560350901</v>
      </c>
      <c r="S21" s="7">
        <f t="shared" si="2"/>
        <v>1.9222030439393527</v>
      </c>
      <c r="U21" s="9">
        <f t="shared" si="3"/>
        <v>0.68796867171983411</v>
      </c>
    </row>
    <row r="22" spans="1:21" x14ac:dyDescent="0.2">
      <c r="A22" t="s">
        <v>112</v>
      </c>
      <c r="B22">
        <v>3</v>
      </c>
      <c r="C22">
        <v>3</v>
      </c>
      <c r="D22">
        <v>17.368400000000001</v>
      </c>
      <c r="E22">
        <v>5.6300409053255798E-2</v>
      </c>
      <c r="F22">
        <v>1.90655134322566</v>
      </c>
      <c r="G22" t="s">
        <v>2</v>
      </c>
      <c r="H22" t="s">
        <v>1</v>
      </c>
      <c r="I22" t="s">
        <v>233</v>
      </c>
      <c r="J22" s="3" t="s">
        <v>232</v>
      </c>
      <c r="K22">
        <v>1525.0493029489501</v>
      </c>
      <c r="L22">
        <v>1146.5869416308301</v>
      </c>
      <c r="M22">
        <v>2352.8903164773501</v>
      </c>
      <c r="N22">
        <v>2740.7213542365698</v>
      </c>
      <c r="P22">
        <f t="shared" si="0"/>
        <v>1335.8181222898902</v>
      </c>
      <c r="Q22">
        <f t="shared" si="1"/>
        <v>2546.80583535696</v>
      </c>
      <c r="S22">
        <f t="shared" si="2"/>
        <v>1.9065513432256531</v>
      </c>
      <c r="U22" s="9">
        <f t="shared" si="3"/>
        <v>0.68236682867619147</v>
      </c>
    </row>
    <row r="23" spans="1:21" x14ac:dyDescent="0.2">
      <c r="A23" t="s">
        <v>124</v>
      </c>
      <c r="B23">
        <v>2</v>
      </c>
      <c r="C23">
        <v>2</v>
      </c>
      <c r="D23">
        <v>11.5205</v>
      </c>
      <c r="E23">
        <v>0.97145486893335598</v>
      </c>
      <c r="F23">
        <v>1.8749069246068799</v>
      </c>
      <c r="G23" t="s">
        <v>2</v>
      </c>
      <c r="H23" t="s">
        <v>1</v>
      </c>
      <c r="I23" t="s">
        <v>235</v>
      </c>
      <c r="J23" s="3" t="s">
        <v>234</v>
      </c>
      <c r="K23">
        <v>791.65304462134395</v>
      </c>
      <c r="L23">
        <v>815.98765810279303</v>
      </c>
      <c r="M23">
        <v>257.89855894427899</v>
      </c>
      <c r="N23">
        <v>2756.2781268730801</v>
      </c>
      <c r="P23">
        <f t="shared" si="0"/>
        <v>803.82035136206855</v>
      </c>
      <c r="Q23">
        <f t="shared" si="1"/>
        <v>1507.0883429086796</v>
      </c>
      <c r="S23">
        <f t="shared" si="2"/>
        <v>1.8749069246068824</v>
      </c>
      <c r="U23" s="9">
        <f t="shared" si="3"/>
        <v>0.67104109037131088</v>
      </c>
    </row>
    <row r="24" spans="1:21" x14ac:dyDescent="0.2">
      <c r="A24" t="s">
        <v>107</v>
      </c>
      <c r="B24">
        <v>3</v>
      </c>
      <c r="C24">
        <v>3</v>
      </c>
      <c r="D24">
        <v>18.971</v>
      </c>
      <c r="E24">
        <v>8.50659499729602E-2</v>
      </c>
      <c r="F24">
        <v>1.8342321759055999</v>
      </c>
      <c r="G24" t="s">
        <v>2</v>
      </c>
      <c r="H24" t="s">
        <v>1</v>
      </c>
      <c r="I24" t="s">
        <v>237</v>
      </c>
      <c r="J24" s="3" t="s">
        <v>236</v>
      </c>
      <c r="K24">
        <v>1253.5685837456199</v>
      </c>
      <c r="L24">
        <v>1749.9438011871</v>
      </c>
      <c r="M24">
        <v>2492.71580789565</v>
      </c>
      <c r="N24">
        <v>3016.4232492789101</v>
      </c>
      <c r="P24">
        <f t="shared" si="0"/>
        <v>1501.7561924663601</v>
      </c>
      <c r="Q24">
        <f t="shared" si="1"/>
        <v>2754.5695285872798</v>
      </c>
      <c r="S24">
        <f t="shared" si="2"/>
        <v>1.8342321759055995</v>
      </c>
      <c r="U24" s="9">
        <f t="shared" si="3"/>
        <v>0.65648333960466365</v>
      </c>
    </row>
    <row r="25" spans="1:21" x14ac:dyDescent="0.2">
      <c r="A25" t="s">
        <v>51</v>
      </c>
      <c r="B25">
        <v>11</v>
      </c>
      <c r="C25">
        <v>9</v>
      </c>
      <c r="D25">
        <v>84.7744</v>
      </c>
      <c r="E25">
        <v>0.27207909544185299</v>
      </c>
      <c r="F25">
        <v>1.8012102398357499</v>
      </c>
      <c r="G25" t="s">
        <v>2</v>
      </c>
      <c r="H25" t="s">
        <v>1</v>
      </c>
      <c r="I25" t="s">
        <v>239</v>
      </c>
      <c r="J25" s="3" t="s">
        <v>238</v>
      </c>
      <c r="K25">
        <v>7449.59978541278</v>
      </c>
      <c r="L25">
        <v>6674.3169551327201</v>
      </c>
      <c r="M25">
        <v>8453.6913512583997</v>
      </c>
      <c r="N25">
        <v>16986.452108399801</v>
      </c>
      <c r="P25">
        <f t="shared" si="0"/>
        <v>7061.9583702727505</v>
      </c>
      <c r="Q25">
        <f t="shared" si="1"/>
        <v>12720.0717298291</v>
      </c>
      <c r="S25">
        <f t="shared" si="2"/>
        <v>1.8012102398357552</v>
      </c>
      <c r="U25" s="9">
        <f t="shared" si="3"/>
        <v>0.64466457905945629</v>
      </c>
    </row>
    <row r="26" spans="1:21" x14ac:dyDescent="0.2">
      <c r="A26" t="s">
        <v>103</v>
      </c>
      <c r="B26">
        <v>4</v>
      </c>
      <c r="C26">
        <v>4</v>
      </c>
      <c r="D26">
        <v>32.763399999999997</v>
      </c>
      <c r="E26">
        <v>0.19201871726618</v>
      </c>
      <c r="F26">
        <v>1.7904762422909899</v>
      </c>
      <c r="G26" t="s">
        <v>2</v>
      </c>
      <c r="H26" t="s">
        <v>1</v>
      </c>
      <c r="I26" t="s">
        <v>241</v>
      </c>
      <c r="J26" s="3" t="s">
        <v>240</v>
      </c>
      <c r="K26">
        <v>5560.0090688349401</v>
      </c>
      <c r="L26">
        <v>10668.880760955901</v>
      </c>
      <c r="M26">
        <v>14123.04543579</v>
      </c>
      <c r="N26">
        <v>14934.396243208301</v>
      </c>
      <c r="P26">
        <f t="shared" si="0"/>
        <v>8114.4449148954209</v>
      </c>
      <c r="Q26">
        <f t="shared" si="1"/>
        <v>14528.72083949915</v>
      </c>
      <c r="S26">
        <f t="shared" si="2"/>
        <v>1.7904762422909857</v>
      </c>
      <c r="U26" s="9">
        <f t="shared" si="3"/>
        <v>0.64082281319793466</v>
      </c>
    </row>
    <row r="27" spans="1:21" x14ac:dyDescent="0.2">
      <c r="A27" t="s">
        <v>73</v>
      </c>
      <c r="B27">
        <v>7</v>
      </c>
      <c r="C27">
        <v>7</v>
      </c>
      <c r="D27">
        <v>70.314599999999999</v>
      </c>
      <c r="E27">
        <v>2.35612755079391E-2</v>
      </c>
      <c r="F27">
        <v>1.7300959415487001</v>
      </c>
      <c r="G27" t="s">
        <v>2</v>
      </c>
      <c r="H27" t="s">
        <v>1</v>
      </c>
      <c r="I27" t="s">
        <v>242</v>
      </c>
      <c r="J27" s="3" t="s">
        <v>243</v>
      </c>
      <c r="K27">
        <v>4602.9838558496804</v>
      </c>
      <c r="L27">
        <v>4832.5189945824404</v>
      </c>
      <c r="M27">
        <v>7497.2632123494404</v>
      </c>
      <c r="N27">
        <v>8827.0619756543692</v>
      </c>
      <c r="P27">
        <f t="shared" si="0"/>
        <v>4717.7514252160599</v>
      </c>
      <c r="Q27">
        <f t="shared" si="1"/>
        <v>8162.1625940019048</v>
      </c>
      <c r="S27">
        <f t="shared" si="2"/>
        <v>1.7300959415487009</v>
      </c>
      <c r="U27" s="9">
        <f t="shared" si="3"/>
        <v>0.61921232026344097</v>
      </c>
    </row>
    <row r="28" spans="1:21" x14ac:dyDescent="0.2">
      <c r="A28" t="s">
        <v>13</v>
      </c>
      <c r="B28">
        <v>43</v>
      </c>
      <c r="C28">
        <v>43</v>
      </c>
      <c r="D28">
        <v>323.4391</v>
      </c>
      <c r="E28">
        <v>1.8389398153038899E-2</v>
      </c>
      <c r="F28">
        <v>1.6416181410639801</v>
      </c>
      <c r="G28" t="s">
        <v>2</v>
      </c>
      <c r="H28" t="s">
        <v>1</v>
      </c>
      <c r="I28" t="s">
        <v>244</v>
      </c>
      <c r="J28" s="3" t="s">
        <v>245</v>
      </c>
      <c r="K28">
        <v>25789.144571777801</v>
      </c>
      <c r="L28">
        <v>25306.078275461801</v>
      </c>
      <c r="M28">
        <v>39125.493315008804</v>
      </c>
      <c r="N28">
        <v>44753.351432726202</v>
      </c>
      <c r="P28">
        <f t="shared" si="0"/>
        <v>25547.611423619801</v>
      </c>
      <c r="Q28">
        <f t="shared" si="1"/>
        <v>41939.422373867506</v>
      </c>
      <c r="S28">
        <f t="shared" si="2"/>
        <v>1.641618141063975</v>
      </c>
      <c r="U28" s="9">
        <f t="shared" si="3"/>
        <v>0.58754555380602091</v>
      </c>
    </row>
    <row r="29" spans="1:21" x14ac:dyDescent="0.2">
      <c r="A29" t="s">
        <v>109</v>
      </c>
      <c r="B29">
        <v>3</v>
      </c>
      <c r="C29">
        <v>3</v>
      </c>
      <c r="D29">
        <v>20.035499999999999</v>
      </c>
      <c r="E29">
        <v>4.0983425588485702E-2</v>
      </c>
      <c r="F29">
        <v>1.5728817288713599</v>
      </c>
      <c r="G29" t="s">
        <v>2</v>
      </c>
      <c r="H29" t="s">
        <v>1</v>
      </c>
      <c r="I29" t="s">
        <v>247</v>
      </c>
      <c r="J29" s="3" t="s">
        <v>246</v>
      </c>
      <c r="K29">
        <v>3545.38776670375</v>
      </c>
      <c r="L29">
        <v>3029.0352100794898</v>
      </c>
      <c r="M29">
        <v>5444.99631216737</v>
      </c>
      <c r="N29">
        <v>4895.7934658870599</v>
      </c>
      <c r="P29">
        <f t="shared" si="0"/>
        <v>3287.2114883916202</v>
      </c>
      <c r="Q29">
        <f t="shared" si="1"/>
        <v>5170.394889027215</v>
      </c>
      <c r="S29">
        <f t="shared" si="2"/>
        <v>1.5728817288713621</v>
      </c>
      <c r="U29" s="9">
        <f t="shared" si="3"/>
        <v>0.56294435553821143</v>
      </c>
    </row>
    <row r="30" spans="1:21" x14ac:dyDescent="0.2">
      <c r="A30" t="s">
        <v>88</v>
      </c>
      <c r="B30">
        <v>5</v>
      </c>
      <c r="C30">
        <v>5</v>
      </c>
      <c r="D30">
        <v>46.852699999999999</v>
      </c>
      <c r="E30">
        <v>6.2799941551808597E-2</v>
      </c>
      <c r="F30">
        <v>1.5709715665985999</v>
      </c>
      <c r="G30" t="s">
        <v>2</v>
      </c>
      <c r="H30" t="s">
        <v>1</v>
      </c>
      <c r="I30" t="s">
        <v>249</v>
      </c>
      <c r="J30" s="3" t="s">
        <v>248</v>
      </c>
      <c r="K30">
        <v>16265.9572724472</v>
      </c>
      <c r="L30">
        <v>20525.139839510201</v>
      </c>
      <c r="M30">
        <v>27985.267350617702</v>
      </c>
      <c r="N30">
        <v>29812.500116235002</v>
      </c>
      <c r="P30">
        <f t="shared" si="0"/>
        <v>18395.548555978701</v>
      </c>
      <c r="Q30">
        <f t="shared" si="1"/>
        <v>28898.883733426352</v>
      </c>
      <c r="S30">
        <f t="shared" si="2"/>
        <v>1.5709715665985933</v>
      </c>
      <c r="U30" s="9">
        <f t="shared" si="3"/>
        <v>0.56226069633492926</v>
      </c>
    </row>
    <row r="31" spans="1:21" x14ac:dyDescent="0.2">
      <c r="A31" t="s">
        <v>138</v>
      </c>
      <c r="B31">
        <v>2</v>
      </c>
      <c r="C31">
        <v>2</v>
      </c>
      <c r="D31">
        <v>11.4809</v>
      </c>
      <c r="E31">
        <v>0.10517591012142299</v>
      </c>
      <c r="F31">
        <v>1.55915527340753</v>
      </c>
      <c r="G31" t="s">
        <v>2</v>
      </c>
      <c r="H31" t="s">
        <v>1</v>
      </c>
      <c r="I31" t="s">
        <v>251</v>
      </c>
      <c r="J31" s="3" t="s">
        <v>250</v>
      </c>
      <c r="K31">
        <v>3250.3348859478301</v>
      </c>
      <c r="L31">
        <v>2453.7653627322402</v>
      </c>
      <c r="M31">
        <v>4778.2371740731396</v>
      </c>
      <c r="N31">
        <v>4115.3408087015696</v>
      </c>
      <c r="P31">
        <f t="shared" si="0"/>
        <v>2852.0501243400349</v>
      </c>
      <c r="Q31">
        <f t="shared" si="1"/>
        <v>4446.7889913873551</v>
      </c>
      <c r="S31">
        <f t="shared" si="2"/>
        <v>1.5591552734075258</v>
      </c>
      <c r="U31" s="9">
        <f t="shared" si="3"/>
        <v>0.55803156999110093</v>
      </c>
    </row>
    <row r="32" spans="1:21" x14ac:dyDescent="0.2">
      <c r="A32" t="s">
        <v>62</v>
      </c>
      <c r="B32">
        <v>9</v>
      </c>
      <c r="C32">
        <v>9</v>
      </c>
      <c r="D32">
        <v>55.568300000000001</v>
      </c>
      <c r="E32">
        <v>2.10016549439993E-2</v>
      </c>
      <c r="F32">
        <v>1.5025214553353401</v>
      </c>
      <c r="G32" t="s">
        <v>2</v>
      </c>
      <c r="H32" t="s">
        <v>1</v>
      </c>
      <c r="I32" t="s">
        <v>253</v>
      </c>
      <c r="J32" s="3" t="s">
        <v>252</v>
      </c>
      <c r="K32">
        <v>3553.7027478442201</v>
      </c>
      <c r="L32">
        <v>3822.9826910801098</v>
      </c>
      <c r="M32">
        <v>5279.0021271812502</v>
      </c>
      <c r="N32">
        <v>5804.6260140623799</v>
      </c>
      <c r="P32">
        <f t="shared" si="0"/>
        <v>3688.342719462165</v>
      </c>
      <c r="Q32">
        <f t="shared" si="1"/>
        <v>5541.8140706218146</v>
      </c>
      <c r="S32">
        <f t="shared" si="2"/>
        <v>1.5025214553353445</v>
      </c>
      <c r="U32" s="9">
        <f t="shared" si="3"/>
        <v>0.53776196698719969</v>
      </c>
    </row>
    <row r="33" spans="1:21" x14ac:dyDescent="0.2">
      <c r="A33" t="s">
        <v>98</v>
      </c>
      <c r="B33">
        <v>4</v>
      </c>
      <c r="C33">
        <v>4</v>
      </c>
      <c r="D33">
        <v>24.0031</v>
      </c>
      <c r="E33">
        <v>0.31062102188840901</v>
      </c>
      <c r="F33">
        <v>1.4605922898119901</v>
      </c>
      <c r="G33" t="s">
        <v>2</v>
      </c>
      <c r="H33" t="s">
        <v>1</v>
      </c>
      <c r="I33" t="s">
        <v>254</v>
      </c>
      <c r="J33" s="3" t="s">
        <v>255</v>
      </c>
      <c r="K33">
        <v>3538.87077849959</v>
      </c>
      <c r="L33">
        <v>6690.9076604410702</v>
      </c>
      <c r="M33">
        <v>7422.8167701429302</v>
      </c>
      <c r="N33">
        <v>7518.7187442587601</v>
      </c>
      <c r="P33">
        <f t="shared" si="0"/>
        <v>5114.8892194703303</v>
      </c>
      <c r="Q33">
        <f t="shared" si="1"/>
        <v>7470.7677572008452</v>
      </c>
      <c r="S33">
        <f t="shared" si="2"/>
        <v>1.4605922898119925</v>
      </c>
      <c r="U33" s="9">
        <f t="shared" si="3"/>
        <v>0.52275525247679877</v>
      </c>
    </row>
    <row r="34" spans="1:21" x14ac:dyDescent="0.2">
      <c r="A34" t="s">
        <v>133</v>
      </c>
      <c r="B34">
        <v>2</v>
      </c>
      <c r="C34">
        <v>2</v>
      </c>
      <c r="D34">
        <v>13.0641</v>
      </c>
      <c r="E34">
        <v>0.346342937758369</v>
      </c>
      <c r="F34">
        <v>1.4599530208012801</v>
      </c>
      <c r="G34" t="s">
        <v>2</v>
      </c>
      <c r="H34" t="s">
        <v>1</v>
      </c>
      <c r="I34" t="s">
        <v>256</v>
      </c>
      <c r="J34" s="3" t="s">
        <v>259</v>
      </c>
      <c r="K34">
        <v>1244.7738601569999</v>
      </c>
      <c r="L34">
        <v>748.45164652547101</v>
      </c>
      <c r="M34">
        <v>1735.2368207059301</v>
      </c>
      <c r="N34">
        <v>1174.7787789132899</v>
      </c>
      <c r="P34">
        <f t="shared" si="0"/>
        <v>996.61275334123548</v>
      </c>
      <c r="Q34">
        <f t="shared" si="1"/>
        <v>1455.0077998096099</v>
      </c>
      <c r="S34">
        <f t="shared" si="2"/>
        <v>1.4599530208012721</v>
      </c>
      <c r="U34" s="9">
        <f t="shared" si="3"/>
        <v>0.52252645403973264</v>
      </c>
    </row>
    <row r="35" spans="1:21" x14ac:dyDescent="0.2">
      <c r="A35" t="s">
        <v>147</v>
      </c>
      <c r="B35">
        <v>2</v>
      </c>
      <c r="C35">
        <v>2</v>
      </c>
      <c r="D35">
        <v>19.006</v>
      </c>
      <c r="E35">
        <v>0.76430818265948997</v>
      </c>
      <c r="F35">
        <v>1.44967984889912</v>
      </c>
      <c r="G35" t="s">
        <v>2</v>
      </c>
      <c r="H35" t="s">
        <v>1</v>
      </c>
      <c r="I35" t="s">
        <v>258</v>
      </c>
      <c r="J35" s="3" t="s">
        <v>257</v>
      </c>
      <c r="K35">
        <v>1595.37423222287</v>
      </c>
      <c r="L35">
        <v>1521.3514314213401</v>
      </c>
      <c r="M35">
        <v>1054.0529956647299</v>
      </c>
      <c r="N35">
        <v>3464.2013934670099</v>
      </c>
      <c r="P35">
        <f t="shared" si="0"/>
        <v>1558.3628318221049</v>
      </c>
      <c r="Q35">
        <f t="shared" si="1"/>
        <v>2259.12719456587</v>
      </c>
      <c r="S35">
        <f t="shared" si="2"/>
        <v>1.4496798488991176</v>
      </c>
      <c r="U35" s="9">
        <f t="shared" si="3"/>
        <v>0.51884962060105999</v>
      </c>
    </row>
    <row r="36" spans="1:21" x14ac:dyDescent="0.2">
      <c r="A36" t="s">
        <v>121</v>
      </c>
      <c r="B36">
        <v>3</v>
      </c>
      <c r="C36">
        <v>3</v>
      </c>
      <c r="D36">
        <v>22.332699999999999</v>
      </c>
      <c r="E36">
        <v>0.243109906020398</v>
      </c>
      <c r="F36">
        <v>1.4196713771223901</v>
      </c>
      <c r="G36" t="s">
        <v>2</v>
      </c>
      <c r="H36" t="s">
        <v>1</v>
      </c>
      <c r="I36" s="7" t="s">
        <v>261</v>
      </c>
      <c r="J36" s="8" t="s">
        <v>260</v>
      </c>
      <c r="K36">
        <v>2583.9869612031098</v>
      </c>
      <c r="L36">
        <v>4085.0835656599702</v>
      </c>
      <c r="M36">
        <v>4647.8656777861597</v>
      </c>
      <c r="N36">
        <v>4820.0228612118599</v>
      </c>
      <c r="P36">
        <f t="shared" si="0"/>
        <v>3334.53526343154</v>
      </c>
      <c r="Q36">
        <f t="shared" si="1"/>
        <v>4733.9442694990103</v>
      </c>
      <c r="S36">
        <f t="shared" si="2"/>
        <v>1.4196713771223852</v>
      </c>
      <c r="U36" s="9">
        <f t="shared" si="3"/>
        <v>0.50810939805606226</v>
      </c>
    </row>
    <row r="37" spans="1:21" x14ac:dyDescent="0.2">
      <c r="A37" t="s">
        <v>136</v>
      </c>
      <c r="B37">
        <v>2</v>
      </c>
      <c r="C37">
        <v>2</v>
      </c>
      <c r="D37">
        <v>17.7911</v>
      </c>
      <c r="E37">
        <v>0.29826498923908901</v>
      </c>
      <c r="F37">
        <v>1.41584331432056</v>
      </c>
      <c r="G37" t="s">
        <v>2</v>
      </c>
      <c r="H37" t="s">
        <v>1</v>
      </c>
      <c r="I37" t="s">
        <v>272</v>
      </c>
      <c r="J37" s="3" t="s">
        <v>262</v>
      </c>
      <c r="K37">
        <v>5338.2039466085398</v>
      </c>
      <c r="L37">
        <v>3068.93999674215</v>
      </c>
      <c r="M37">
        <v>5959.7918990024</v>
      </c>
      <c r="N37">
        <v>5943.4066457212803</v>
      </c>
      <c r="P37">
        <f t="shared" si="0"/>
        <v>4203.5719716753447</v>
      </c>
      <c r="Q37">
        <f t="shared" si="1"/>
        <v>5951.5992723618401</v>
      </c>
      <c r="S37">
        <f t="shared" si="2"/>
        <v>1.4158433143205622</v>
      </c>
      <c r="U37" s="9">
        <f t="shared" si="3"/>
        <v>0.5067393100784503</v>
      </c>
    </row>
    <row r="38" spans="1:21" x14ac:dyDescent="0.2">
      <c r="A38" t="s">
        <v>134</v>
      </c>
      <c r="B38">
        <v>2</v>
      </c>
      <c r="C38">
        <v>2</v>
      </c>
      <c r="D38">
        <v>17.682600000000001</v>
      </c>
      <c r="E38">
        <v>0.34964893988893397</v>
      </c>
      <c r="F38">
        <v>1.41113929444398</v>
      </c>
      <c r="G38" t="s">
        <v>2</v>
      </c>
      <c r="H38" t="s">
        <v>1</v>
      </c>
      <c r="I38" t="s">
        <v>274</v>
      </c>
      <c r="J38" s="3" t="s">
        <v>273</v>
      </c>
      <c r="K38">
        <v>5251.65907161819</v>
      </c>
      <c r="L38">
        <v>2982.8227164874802</v>
      </c>
      <c r="M38">
        <v>6548.00100022073</v>
      </c>
      <c r="N38">
        <v>5071.9998203585501</v>
      </c>
      <c r="P38">
        <f t="shared" si="0"/>
        <v>4117.2408940528348</v>
      </c>
      <c r="Q38">
        <f t="shared" si="1"/>
        <v>5810.0004102896401</v>
      </c>
      <c r="S38">
        <f t="shared" si="2"/>
        <v>1.4111392944439851</v>
      </c>
      <c r="U38" s="9">
        <f t="shared" si="3"/>
        <v>0.50505571150314055</v>
      </c>
    </row>
    <row r="39" spans="1:21" x14ac:dyDescent="0.2">
      <c r="A39" t="s">
        <v>129</v>
      </c>
      <c r="B39">
        <v>2</v>
      </c>
      <c r="C39">
        <v>2</v>
      </c>
      <c r="D39">
        <v>11.9603</v>
      </c>
      <c r="E39">
        <v>0.38281877932907099</v>
      </c>
      <c r="F39">
        <v>1.4012918438548601</v>
      </c>
      <c r="G39" t="s">
        <v>2</v>
      </c>
      <c r="H39" t="s">
        <v>1</v>
      </c>
      <c r="I39" t="s">
        <v>280</v>
      </c>
      <c r="J39" s="3" t="s">
        <v>279</v>
      </c>
      <c r="K39">
        <v>713.15161313953104</v>
      </c>
      <c r="L39">
        <v>383.88997141737099</v>
      </c>
      <c r="M39">
        <v>664.49845016700306</v>
      </c>
      <c r="N39">
        <v>872.77697464219602</v>
      </c>
      <c r="P39">
        <f t="shared" si="0"/>
        <v>548.52079227845104</v>
      </c>
      <c r="Q39">
        <f t="shared" si="1"/>
        <v>768.6377124045996</v>
      </c>
      <c r="S39">
        <f t="shared" si="2"/>
        <v>1.4012918438548605</v>
      </c>
      <c r="U39" s="9">
        <f t="shared" si="3"/>
        <v>0.50153124642491309</v>
      </c>
    </row>
    <row r="40" spans="1:21" x14ac:dyDescent="0.2">
      <c r="A40" t="s">
        <v>77</v>
      </c>
      <c r="B40">
        <v>6</v>
      </c>
      <c r="C40">
        <v>6</v>
      </c>
      <c r="D40">
        <v>35.185299999999998</v>
      </c>
      <c r="E40">
        <v>7.35071525817311E-2</v>
      </c>
      <c r="F40">
        <v>1.3722867249730299</v>
      </c>
      <c r="G40" t="s">
        <v>2</v>
      </c>
      <c r="H40" t="s">
        <v>1</v>
      </c>
      <c r="I40" t="s">
        <v>204</v>
      </c>
      <c r="J40" s="3" t="s">
        <v>205</v>
      </c>
      <c r="K40">
        <v>3228.2752279270699</v>
      </c>
      <c r="L40">
        <v>3156.2426912404899</v>
      </c>
      <c r="M40">
        <v>3991.5653438572099</v>
      </c>
      <c r="N40">
        <v>4769.8238419688896</v>
      </c>
      <c r="P40">
        <f t="shared" si="0"/>
        <v>3192.2589595837799</v>
      </c>
      <c r="Q40">
        <f t="shared" si="1"/>
        <v>4380.6945929130497</v>
      </c>
      <c r="S40">
        <f t="shared" si="2"/>
        <v>1.3722867249730339</v>
      </c>
      <c r="U40" s="9">
        <f t="shared" si="3"/>
        <v>0.49115013025036408</v>
      </c>
    </row>
    <row r="41" spans="1:21" x14ac:dyDescent="0.2">
      <c r="A41" t="s">
        <v>23</v>
      </c>
      <c r="B41">
        <v>24</v>
      </c>
      <c r="C41">
        <v>24</v>
      </c>
      <c r="D41">
        <v>208.4436</v>
      </c>
      <c r="E41">
        <v>0.135043286933343</v>
      </c>
      <c r="F41">
        <v>1.3690837465927399</v>
      </c>
      <c r="G41" t="s">
        <v>2</v>
      </c>
      <c r="H41" t="s">
        <v>1</v>
      </c>
      <c r="I41" t="s">
        <v>282</v>
      </c>
      <c r="J41" s="3" t="s">
        <v>283</v>
      </c>
      <c r="K41">
        <v>46756.4564102082</v>
      </c>
      <c r="L41">
        <v>51167.546979016202</v>
      </c>
      <c r="M41">
        <v>59150.882125812197</v>
      </c>
      <c r="N41">
        <v>74915.279315667402</v>
      </c>
      <c r="P41">
        <f t="shared" si="0"/>
        <v>48962.001694612205</v>
      </c>
      <c r="Q41">
        <f t="shared" si="1"/>
        <v>67033.080720739803</v>
      </c>
      <c r="S41">
        <f t="shared" si="2"/>
        <v>1.3690837465927408</v>
      </c>
      <c r="U41" s="9">
        <f t="shared" si="3"/>
        <v>0.4900037639553021</v>
      </c>
    </row>
    <row r="42" spans="1:21" x14ac:dyDescent="0.2">
      <c r="A42" t="s">
        <v>108</v>
      </c>
      <c r="B42">
        <v>3</v>
      </c>
      <c r="C42">
        <v>3</v>
      </c>
      <c r="D42">
        <v>18.263200000000001</v>
      </c>
      <c r="E42">
        <v>0.169340550904825</v>
      </c>
      <c r="F42">
        <v>1.3416323922648801</v>
      </c>
      <c r="G42" t="s">
        <v>2</v>
      </c>
      <c r="H42" t="s">
        <v>1</v>
      </c>
      <c r="I42" t="s">
        <v>292</v>
      </c>
      <c r="J42" s="3" t="s">
        <v>291</v>
      </c>
      <c r="K42">
        <v>2123.9756407463601</v>
      </c>
      <c r="L42">
        <v>1862.0752006601699</v>
      </c>
      <c r="M42">
        <v>2993.4066854799698</v>
      </c>
      <c r="N42">
        <v>2354.4082405657</v>
      </c>
      <c r="P42">
        <f t="shared" si="0"/>
        <v>1993.0254207032649</v>
      </c>
      <c r="Q42">
        <f t="shared" si="1"/>
        <v>2673.9074630228351</v>
      </c>
      <c r="S42">
        <f t="shared" si="2"/>
        <v>1.3416323922648774</v>
      </c>
      <c r="U42" s="9">
        <f t="shared" si="3"/>
        <v>0.48017874997803439</v>
      </c>
    </row>
    <row r="43" spans="1:21" x14ac:dyDescent="0.2">
      <c r="A43" t="s">
        <v>110</v>
      </c>
      <c r="B43">
        <v>3</v>
      </c>
      <c r="C43">
        <v>3</v>
      </c>
      <c r="D43">
        <v>18.599</v>
      </c>
      <c r="E43">
        <v>0.27316427082717398</v>
      </c>
      <c r="F43">
        <v>1.3301537736098501</v>
      </c>
      <c r="G43" t="s">
        <v>2</v>
      </c>
      <c r="H43" t="s">
        <v>1</v>
      </c>
      <c r="I43" t="s">
        <v>300</v>
      </c>
      <c r="J43" s="3" t="s">
        <v>299</v>
      </c>
      <c r="K43">
        <v>1037.4548874864399</v>
      </c>
      <c r="L43">
        <v>1559.0754622356201</v>
      </c>
      <c r="M43">
        <v>1754.7713334167599</v>
      </c>
      <c r="N43">
        <v>1699.01330955855</v>
      </c>
      <c r="P43">
        <f t="shared" si="0"/>
        <v>1298.2651748610301</v>
      </c>
      <c r="Q43">
        <f t="shared" si="1"/>
        <v>1726.892321487655</v>
      </c>
      <c r="S43">
        <f t="shared" si="2"/>
        <v>1.330153773609853</v>
      </c>
      <c r="U43" s="9">
        <f t="shared" si="3"/>
        <v>0.47607047949424008</v>
      </c>
    </row>
    <row r="44" spans="1:21" x14ac:dyDescent="0.2">
      <c r="A44" t="s">
        <v>86</v>
      </c>
      <c r="B44">
        <v>6</v>
      </c>
      <c r="C44">
        <v>6</v>
      </c>
      <c r="D44">
        <v>72.368300000000005</v>
      </c>
      <c r="E44">
        <v>4.3123883956637001E-2</v>
      </c>
      <c r="F44">
        <v>1.32180885838314</v>
      </c>
      <c r="G44" t="s">
        <v>2</v>
      </c>
      <c r="H44" t="s">
        <v>1</v>
      </c>
      <c r="I44" t="s">
        <v>302</v>
      </c>
      <c r="J44" s="3" t="s">
        <v>301</v>
      </c>
      <c r="K44">
        <v>40182.9429904465</v>
      </c>
      <c r="L44">
        <v>43769.019002083798</v>
      </c>
      <c r="M44">
        <v>53157.135560612303</v>
      </c>
      <c r="N44">
        <v>57811.311479758901</v>
      </c>
      <c r="P44">
        <f t="shared" si="0"/>
        <v>41975.980996265149</v>
      </c>
      <c r="Q44">
        <f t="shared" si="1"/>
        <v>55484.223520185602</v>
      </c>
      <c r="S44">
        <f t="shared" si="2"/>
        <v>1.3218088583831398</v>
      </c>
      <c r="U44" s="9">
        <f t="shared" si="3"/>
        <v>0.47308378136043061</v>
      </c>
    </row>
    <row r="45" spans="1:21" x14ac:dyDescent="0.2">
      <c r="A45" t="s">
        <v>41</v>
      </c>
      <c r="B45">
        <v>14</v>
      </c>
      <c r="C45">
        <v>14</v>
      </c>
      <c r="D45">
        <v>123.1367</v>
      </c>
      <c r="E45">
        <v>1.8305451300586001E-2</v>
      </c>
      <c r="F45">
        <v>1.3173676202120199</v>
      </c>
      <c r="G45" t="s">
        <v>2</v>
      </c>
      <c r="H45" t="s">
        <v>1</v>
      </c>
      <c r="I45" t="s">
        <v>552</v>
      </c>
      <c r="J45" s="3" t="s">
        <v>303</v>
      </c>
      <c r="K45">
        <v>25179.295262169901</v>
      </c>
      <c r="L45">
        <v>25272.5638516859</v>
      </c>
      <c r="M45">
        <v>31980.5200995716</v>
      </c>
      <c r="N45">
        <v>34483.1254765208</v>
      </c>
      <c r="P45">
        <f t="shared" si="0"/>
        <v>25225.929556927898</v>
      </c>
      <c r="Q45">
        <f t="shared" si="1"/>
        <v>33231.8227880462</v>
      </c>
      <c r="S45">
        <f t="shared" si="2"/>
        <v>1.3173676202120215</v>
      </c>
      <c r="U45" s="9">
        <f t="shared" si="3"/>
        <v>0.47149423402566315</v>
      </c>
    </row>
    <row r="46" spans="1:21" x14ac:dyDescent="0.2">
      <c r="A46" t="s">
        <v>69</v>
      </c>
      <c r="B46">
        <v>8</v>
      </c>
      <c r="C46">
        <v>8</v>
      </c>
      <c r="D46">
        <v>63.044800000000002</v>
      </c>
      <c r="E46">
        <v>0.19083599106024901</v>
      </c>
      <c r="F46">
        <v>1.3086386223064601</v>
      </c>
      <c r="G46" t="s">
        <v>2</v>
      </c>
      <c r="H46" t="s">
        <v>1</v>
      </c>
      <c r="I46" t="s">
        <v>396</v>
      </c>
      <c r="J46" s="3" t="s">
        <v>304</v>
      </c>
      <c r="K46">
        <v>8678.8437154624007</v>
      </c>
      <c r="L46">
        <v>11171.293304732801</v>
      </c>
      <c r="M46">
        <v>13808.257982355401</v>
      </c>
      <c r="N46">
        <v>12168.397980347299</v>
      </c>
      <c r="P46">
        <f t="shared" si="0"/>
        <v>9925.0685100976007</v>
      </c>
      <c r="Q46">
        <f t="shared" si="1"/>
        <v>12988.327981351351</v>
      </c>
      <c r="S46">
        <f t="shared" si="2"/>
        <v>1.3086386223064597</v>
      </c>
      <c r="U46" s="9">
        <f t="shared" si="3"/>
        <v>0.46837007026290717</v>
      </c>
    </row>
    <row r="47" spans="1:21" x14ac:dyDescent="0.2">
      <c r="A47" t="s">
        <v>95</v>
      </c>
      <c r="B47">
        <v>4</v>
      </c>
      <c r="C47">
        <v>4</v>
      </c>
      <c r="D47">
        <v>23.9255</v>
      </c>
      <c r="E47">
        <v>0.39051784475145002</v>
      </c>
      <c r="F47">
        <v>1.30515014780504</v>
      </c>
      <c r="G47" t="s">
        <v>2</v>
      </c>
      <c r="H47" t="s">
        <v>1</v>
      </c>
      <c r="I47" t="s">
        <v>397</v>
      </c>
      <c r="J47" s="3" t="s">
        <v>305</v>
      </c>
      <c r="K47">
        <v>2232.6614984273301</v>
      </c>
      <c r="L47">
        <v>2375.0985922025502</v>
      </c>
      <c r="M47">
        <v>2353.0859714265898</v>
      </c>
      <c r="N47">
        <v>3660.7327919091699</v>
      </c>
      <c r="P47">
        <f t="shared" si="0"/>
        <v>2303.8800453149402</v>
      </c>
      <c r="Q47">
        <f t="shared" si="1"/>
        <v>3006.9093816678796</v>
      </c>
      <c r="S47">
        <f t="shared" si="2"/>
        <v>1.3051501478050413</v>
      </c>
      <c r="U47" s="9">
        <f t="shared" si="3"/>
        <v>0.467121523093743</v>
      </c>
    </row>
    <row r="48" spans="1:21" x14ac:dyDescent="0.2">
      <c r="A48" t="s">
        <v>70</v>
      </c>
      <c r="B48">
        <v>8</v>
      </c>
      <c r="C48">
        <v>8</v>
      </c>
      <c r="D48">
        <v>77.221599999999995</v>
      </c>
      <c r="E48">
        <v>1.43341995370055E-2</v>
      </c>
      <c r="F48">
        <v>1.2800245923248501</v>
      </c>
      <c r="G48" t="s">
        <v>2</v>
      </c>
      <c r="H48" t="s">
        <v>1</v>
      </c>
      <c r="I48" t="s">
        <v>398</v>
      </c>
      <c r="J48" s="3" t="s">
        <v>399</v>
      </c>
      <c r="K48">
        <v>20732.058296292002</v>
      </c>
      <c r="L48">
        <v>20335.4010230889</v>
      </c>
      <c r="M48">
        <v>25541.8692368378</v>
      </c>
      <c r="N48">
        <v>27025.4886362699</v>
      </c>
      <c r="P48">
        <f t="shared" si="0"/>
        <v>20533.729659690449</v>
      </c>
      <c r="Q48">
        <f t="shared" si="1"/>
        <v>26283.67893655385</v>
      </c>
      <c r="S48">
        <f t="shared" si="2"/>
        <v>1.2800245923248452</v>
      </c>
      <c r="U48" s="9">
        <f t="shared" si="3"/>
        <v>0.45812892728840676</v>
      </c>
    </row>
    <row r="49" spans="1:21" x14ac:dyDescent="0.2">
      <c r="A49" t="s">
        <v>18</v>
      </c>
      <c r="B49">
        <v>28</v>
      </c>
      <c r="C49">
        <v>28</v>
      </c>
      <c r="D49">
        <v>288.39679999999998</v>
      </c>
      <c r="E49">
        <v>0.23235006096226299</v>
      </c>
      <c r="F49">
        <v>1.27658711217768</v>
      </c>
      <c r="G49" t="s">
        <v>2</v>
      </c>
      <c r="H49" t="s">
        <v>1</v>
      </c>
      <c r="I49" t="s">
        <v>400</v>
      </c>
      <c r="J49" s="3" t="s">
        <v>306</v>
      </c>
      <c r="K49">
        <v>170899.07160772101</v>
      </c>
      <c r="L49">
        <v>208163.89868559301</v>
      </c>
      <c r="M49">
        <v>216727.99310212399</v>
      </c>
      <c r="N49">
        <v>267178.90947811102</v>
      </c>
      <c r="P49">
        <f t="shared" si="0"/>
        <v>189531.48514665701</v>
      </c>
      <c r="Q49">
        <f t="shared" si="1"/>
        <v>241953.45129011752</v>
      </c>
      <c r="S49">
        <f t="shared" si="2"/>
        <v>1.2765871121776788</v>
      </c>
      <c r="U49" s="9">
        <f t="shared" si="3"/>
        <v>0.45689863132234548</v>
      </c>
    </row>
    <row r="50" spans="1:21" x14ac:dyDescent="0.2">
      <c r="A50" t="s">
        <v>126</v>
      </c>
      <c r="B50">
        <v>2</v>
      </c>
      <c r="C50">
        <v>2</v>
      </c>
      <c r="D50">
        <v>12.242599999999999</v>
      </c>
      <c r="E50">
        <v>0.102686480277057</v>
      </c>
      <c r="F50">
        <v>1.26216191959277</v>
      </c>
      <c r="G50" t="s">
        <v>2</v>
      </c>
      <c r="H50" t="s">
        <v>1</v>
      </c>
      <c r="I50" t="s">
        <v>401</v>
      </c>
      <c r="J50" s="3" t="s">
        <v>307</v>
      </c>
      <c r="K50">
        <v>1654.8422926773401</v>
      </c>
      <c r="L50">
        <v>1594.3308906416601</v>
      </c>
      <c r="M50">
        <v>1891.29625012616</v>
      </c>
      <c r="N50">
        <v>2209.6864120210998</v>
      </c>
      <c r="P50">
        <f t="shared" si="0"/>
        <v>1624.5865916595001</v>
      </c>
      <c r="Q50">
        <f t="shared" si="1"/>
        <v>2050.4913310736301</v>
      </c>
      <c r="S50">
        <f t="shared" si="2"/>
        <v>1.26216191959277</v>
      </c>
      <c r="U50" s="9">
        <f t="shared" si="3"/>
        <v>0.45173576332396576</v>
      </c>
    </row>
    <row r="51" spans="1:21" x14ac:dyDescent="0.2">
      <c r="A51" t="s">
        <v>21</v>
      </c>
      <c r="B51">
        <v>25</v>
      </c>
      <c r="C51">
        <v>25</v>
      </c>
      <c r="D51">
        <v>282.8913</v>
      </c>
      <c r="E51">
        <v>3.9341055205910698E-2</v>
      </c>
      <c r="F51">
        <v>1.2614316994064001</v>
      </c>
      <c r="G51" t="s">
        <v>2</v>
      </c>
      <c r="H51" t="s">
        <v>1</v>
      </c>
      <c r="I51" t="s">
        <v>402</v>
      </c>
      <c r="J51" s="3" t="s">
        <v>308</v>
      </c>
      <c r="K51">
        <v>179754.374524485</v>
      </c>
      <c r="L51">
        <v>197333.774672614</v>
      </c>
      <c r="M51">
        <v>235482.47372774599</v>
      </c>
      <c r="N51">
        <v>240188.471139965</v>
      </c>
      <c r="P51">
        <f t="shared" si="0"/>
        <v>188544.07459854952</v>
      </c>
      <c r="Q51">
        <f t="shared" si="1"/>
        <v>237835.4724338555</v>
      </c>
      <c r="S51">
        <f t="shared" si="2"/>
        <v>1.2614316994064008</v>
      </c>
      <c r="U51" s="9">
        <f t="shared" si="3"/>
        <v>0.45147441288376988</v>
      </c>
    </row>
    <row r="52" spans="1:21" x14ac:dyDescent="0.2">
      <c r="A52" t="s">
        <v>137</v>
      </c>
      <c r="B52">
        <v>2</v>
      </c>
      <c r="C52">
        <v>2</v>
      </c>
      <c r="D52">
        <v>13.893000000000001</v>
      </c>
      <c r="E52">
        <v>0.149539792438661</v>
      </c>
      <c r="F52">
        <v>1.2420314977708</v>
      </c>
      <c r="G52" t="s">
        <v>2</v>
      </c>
      <c r="H52" t="s">
        <v>1</v>
      </c>
      <c r="I52" t="s">
        <v>403</v>
      </c>
      <c r="J52" s="3" t="s">
        <v>404</v>
      </c>
      <c r="K52">
        <v>4391.4113576752197</v>
      </c>
      <c r="L52">
        <v>3630.4553697388501</v>
      </c>
      <c r="M52">
        <v>4895.4163590979397</v>
      </c>
      <c r="N52">
        <v>5067.9947872699204</v>
      </c>
      <c r="P52">
        <f t="shared" si="0"/>
        <v>4010.9333637070349</v>
      </c>
      <c r="Q52">
        <f t="shared" si="1"/>
        <v>4981.70557318393</v>
      </c>
      <c r="S52">
        <f t="shared" si="2"/>
        <v>1.2420314977708022</v>
      </c>
      <c r="U52" s="9">
        <f t="shared" si="3"/>
        <v>0.44453095756440519</v>
      </c>
    </row>
    <row r="53" spans="1:21" x14ac:dyDescent="0.2">
      <c r="A53" t="s">
        <v>52</v>
      </c>
      <c r="B53">
        <v>11</v>
      </c>
      <c r="C53">
        <v>11</v>
      </c>
      <c r="D53">
        <v>70.042599999999993</v>
      </c>
      <c r="E53">
        <v>0.21142164465740099</v>
      </c>
      <c r="F53">
        <v>1.2182185180737599</v>
      </c>
      <c r="G53" t="s">
        <v>2</v>
      </c>
      <c r="H53" t="s">
        <v>1</v>
      </c>
      <c r="I53" t="s">
        <v>405</v>
      </c>
      <c r="J53" s="3" t="s">
        <v>309</v>
      </c>
      <c r="K53">
        <v>9840.2831467862106</v>
      </c>
      <c r="L53">
        <v>8589.5628472353201</v>
      </c>
      <c r="M53">
        <v>10283.4572939101</v>
      </c>
      <c r="N53">
        <v>12168.122381254499</v>
      </c>
      <c r="P53">
        <f t="shared" si="0"/>
        <v>9214.9229970107663</v>
      </c>
      <c r="Q53">
        <f t="shared" si="1"/>
        <v>11225.789837582299</v>
      </c>
      <c r="S53">
        <f t="shared" si="2"/>
        <v>1.2182185180737635</v>
      </c>
      <c r="U53" s="9">
        <f t="shared" si="3"/>
        <v>0.43600814096419382</v>
      </c>
    </row>
    <row r="54" spans="1:21" x14ac:dyDescent="0.2">
      <c r="A54" t="s">
        <v>127</v>
      </c>
      <c r="B54">
        <v>2</v>
      </c>
      <c r="C54">
        <v>2</v>
      </c>
      <c r="D54">
        <v>12.124000000000001</v>
      </c>
      <c r="E54">
        <v>4.5885643535985003E-2</v>
      </c>
      <c r="F54">
        <v>1.21737463856769</v>
      </c>
      <c r="G54" t="s">
        <v>2</v>
      </c>
      <c r="H54" t="s">
        <v>1</v>
      </c>
      <c r="I54" t="s">
        <v>406</v>
      </c>
      <c r="J54" s="3" t="s">
        <v>310</v>
      </c>
      <c r="K54">
        <v>1104.6964523399299</v>
      </c>
      <c r="L54">
        <v>1042.22600191028</v>
      </c>
      <c r="M54">
        <v>1349.2604361751501</v>
      </c>
      <c r="N54">
        <v>1264.3485106005501</v>
      </c>
      <c r="P54">
        <f t="shared" si="0"/>
        <v>1073.4612271251049</v>
      </c>
      <c r="Q54">
        <f t="shared" si="1"/>
        <v>1306.8044733878501</v>
      </c>
      <c r="S54">
        <f t="shared" si="2"/>
        <v>1.2173746385676867</v>
      </c>
      <c r="U54" s="9">
        <f t="shared" si="3"/>
        <v>0.4357061111319564</v>
      </c>
    </row>
    <row r="55" spans="1:21" x14ac:dyDescent="0.2">
      <c r="A55" t="s">
        <v>81</v>
      </c>
      <c r="B55">
        <v>6</v>
      </c>
      <c r="C55">
        <v>6</v>
      </c>
      <c r="D55">
        <v>47.241500000000002</v>
      </c>
      <c r="E55">
        <v>8.0312019431005993E-2</v>
      </c>
      <c r="F55">
        <v>1.1961421327142201</v>
      </c>
      <c r="G55" t="s">
        <v>2</v>
      </c>
      <c r="H55" t="s">
        <v>1</v>
      </c>
      <c r="I55" t="s">
        <v>407</v>
      </c>
      <c r="J55" s="3" t="s">
        <v>311</v>
      </c>
      <c r="K55">
        <v>24838.2912869432</v>
      </c>
      <c r="L55">
        <v>22858.310332632202</v>
      </c>
      <c r="M55">
        <v>27535.429776808702</v>
      </c>
      <c r="N55">
        <v>29516.485007650601</v>
      </c>
      <c r="P55">
        <f t="shared" si="0"/>
        <v>23848.300809787703</v>
      </c>
      <c r="Q55">
        <f t="shared" si="1"/>
        <v>28525.957392229651</v>
      </c>
      <c r="S55">
        <f t="shared" si="2"/>
        <v>1.196142132714217</v>
      </c>
      <c r="U55" s="9">
        <f t="shared" si="3"/>
        <v>0.42810686250140639</v>
      </c>
    </row>
    <row r="56" spans="1:21" x14ac:dyDescent="0.2">
      <c r="A56" t="s">
        <v>93</v>
      </c>
      <c r="B56">
        <v>4</v>
      </c>
      <c r="C56">
        <v>4</v>
      </c>
      <c r="D56">
        <v>23.507100000000001</v>
      </c>
      <c r="E56">
        <v>0.41748624159820102</v>
      </c>
      <c r="F56">
        <v>1.1747870573652199</v>
      </c>
      <c r="G56" t="s">
        <v>2</v>
      </c>
      <c r="H56" t="s">
        <v>1</v>
      </c>
      <c r="I56" t="s">
        <v>408</v>
      </c>
      <c r="J56" s="3" t="s">
        <v>312</v>
      </c>
      <c r="K56">
        <v>2685.51914557704</v>
      </c>
      <c r="L56">
        <v>2035.0698329483</v>
      </c>
      <c r="M56">
        <v>2527.94417896911</v>
      </c>
      <c r="N56">
        <v>3017.7426561433499</v>
      </c>
      <c r="P56">
        <f t="shared" si="0"/>
        <v>2360.2944892626701</v>
      </c>
      <c r="Q56">
        <f t="shared" si="1"/>
        <v>2772.8434175562297</v>
      </c>
      <c r="S56">
        <f t="shared" si="2"/>
        <v>1.1747870573652168</v>
      </c>
      <c r="U56" s="9">
        <f t="shared" si="3"/>
        <v>0.42046374547032539</v>
      </c>
    </row>
    <row r="57" spans="1:21" x14ac:dyDescent="0.2">
      <c r="A57" t="s">
        <v>135</v>
      </c>
      <c r="B57">
        <v>2</v>
      </c>
      <c r="C57">
        <v>2</v>
      </c>
      <c r="D57">
        <v>12.492900000000001</v>
      </c>
      <c r="E57">
        <v>0.53757052865298005</v>
      </c>
      <c r="F57">
        <v>1.1642185816249699</v>
      </c>
      <c r="G57" t="s">
        <v>2</v>
      </c>
      <c r="H57" t="s">
        <v>1</v>
      </c>
      <c r="I57" t="s">
        <v>409</v>
      </c>
      <c r="J57" s="3" t="s">
        <v>410</v>
      </c>
      <c r="K57">
        <v>28972.8981251593</v>
      </c>
      <c r="L57">
        <v>45231.826954636002</v>
      </c>
      <c r="M57">
        <v>46497.8741545023</v>
      </c>
      <c r="N57">
        <v>39892.645627767903</v>
      </c>
      <c r="P57">
        <f t="shared" si="0"/>
        <v>37102.362539897651</v>
      </c>
      <c r="Q57">
        <f t="shared" si="1"/>
        <v>43195.259891135101</v>
      </c>
      <c r="S57">
        <f t="shared" si="2"/>
        <v>1.164218581624971</v>
      </c>
      <c r="U57" s="9">
        <f t="shared" si="3"/>
        <v>0.41668122091338816</v>
      </c>
    </row>
    <row r="58" spans="1:21" x14ac:dyDescent="0.2">
      <c r="A58" t="s">
        <v>64</v>
      </c>
      <c r="B58">
        <v>8</v>
      </c>
      <c r="C58">
        <v>8</v>
      </c>
      <c r="D58">
        <v>62.570700000000002</v>
      </c>
      <c r="E58">
        <v>0.42713145796172403</v>
      </c>
      <c r="F58">
        <v>1.16376782582239</v>
      </c>
      <c r="G58" t="s">
        <v>2</v>
      </c>
      <c r="H58" t="s">
        <v>1</v>
      </c>
      <c r="I58" t="s">
        <v>288</v>
      </c>
      <c r="J58" s="3" t="s">
        <v>287</v>
      </c>
      <c r="K58">
        <v>7311.3281380898197</v>
      </c>
      <c r="L58">
        <v>5268.4132078205203</v>
      </c>
      <c r="M58">
        <v>7102.7832675261898</v>
      </c>
      <c r="N58">
        <v>7537.1149680118897</v>
      </c>
      <c r="P58">
        <f t="shared" si="0"/>
        <v>6289.8706729551704</v>
      </c>
      <c r="Q58">
        <f t="shared" si="1"/>
        <v>7319.9491177690397</v>
      </c>
      <c r="S58">
        <f t="shared" si="2"/>
        <v>1.163767825822388</v>
      </c>
      <c r="U58" s="9">
        <f t="shared" si="3"/>
        <v>0.41651989255021088</v>
      </c>
    </row>
    <row r="59" spans="1:21" x14ac:dyDescent="0.2">
      <c r="A59" t="s">
        <v>84</v>
      </c>
      <c r="B59">
        <v>6</v>
      </c>
      <c r="C59">
        <v>6</v>
      </c>
      <c r="D59">
        <v>46.474899999999998</v>
      </c>
      <c r="E59">
        <v>0.468309984193437</v>
      </c>
      <c r="F59">
        <v>1.15429744040958</v>
      </c>
      <c r="G59" t="s">
        <v>2</v>
      </c>
      <c r="H59" t="s">
        <v>1</v>
      </c>
      <c r="I59" t="s">
        <v>411</v>
      </c>
      <c r="J59" s="3" t="s">
        <v>313</v>
      </c>
      <c r="K59">
        <v>4354.7706851063404</v>
      </c>
      <c r="L59">
        <v>3430.86123114051</v>
      </c>
      <c r="M59">
        <v>3997.9154888635799</v>
      </c>
      <c r="N59">
        <v>4989.0195040312601</v>
      </c>
      <c r="P59">
        <f t="shared" si="0"/>
        <v>3892.8159581234249</v>
      </c>
      <c r="Q59">
        <f t="shared" si="1"/>
        <v>4493.4674964474198</v>
      </c>
      <c r="S59">
        <f t="shared" si="2"/>
        <v>1.1542974404095758</v>
      </c>
      <c r="U59" s="9">
        <f t="shared" si="3"/>
        <v>0.41313038149222464</v>
      </c>
    </row>
    <row r="60" spans="1:21" x14ac:dyDescent="0.2">
      <c r="A60" t="s">
        <v>65</v>
      </c>
      <c r="B60">
        <v>8</v>
      </c>
      <c r="C60">
        <v>8</v>
      </c>
      <c r="D60">
        <v>70.906800000000004</v>
      </c>
      <c r="E60">
        <v>0.63072963924375602</v>
      </c>
      <c r="F60">
        <v>1.14850039011601</v>
      </c>
      <c r="G60" t="s">
        <v>2</v>
      </c>
      <c r="H60" t="s">
        <v>1</v>
      </c>
      <c r="I60" t="s">
        <v>420</v>
      </c>
      <c r="J60" s="3" t="s">
        <v>421</v>
      </c>
      <c r="K60">
        <v>18747.281247201801</v>
      </c>
      <c r="L60">
        <v>24338.6620601869</v>
      </c>
      <c r="M60">
        <v>20116.115075006601</v>
      </c>
      <c r="N60">
        <v>29368.1076220455</v>
      </c>
      <c r="P60">
        <f t="shared" si="0"/>
        <v>21542.971653694352</v>
      </c>
      <c r="Q60">
        <f t="shared" si="1"/>
        <v>24742.11134852605</v>
      </c>
      <c r="S60">
        <f t="shared" si="2"/>
        <v>1.1485003901160074</v>
      </c>
      <c r="U60" s="9">
        <f t="shared" si="3"/>
        <v>0.41105558039203177</v>
      </c>
    </row>
    <row r="61" spans="1:21" x14ac:dyDescent="0.2">
      <c r="A61" t="s">
        <v>117</v>
      </c>
      <c r="B61">
        <v>3</v>
      </c>
      <c r="C61">
        <v>3</v>
      </c>
      <c r="D61">
        <v>19.6251</v>
      </c>
      <c r="E61">
        <v>0.17127294904302001</v>
      </c>
      <c r="F61">
        <v>1.13185082922386</v>
      </c>
      <c r="G61" t="s">
        <v>2</v>
      </c>
      <c r="H61" t="s">
        <v>1</v>
      </c>
      <c r="I61" t="s">
        <v>422</v>
      </c>
      <c r="J61" s="3" t="s">
        <v>314</v>
      </c>
      <c r="K61">
        <v>7070.7022918569401</v>
      </c>
      <c r="L61">
        <v>6406.5197582461196</v>
      </c>
      <c r="M61">
        <v>7880.30292587028</v>
      </c>
      <c r="N61">
        <v>7373.9020271728896</v>
      </c>
      <c r="P61">
        <f t="shared" si="0"/>
        <v>6738.6110250515303</v>
      </c>
      <c r="Q61">
        <f t="shared" si="1"/>
        <v>7627.1024765215843</v>
      </c>
      <c r="S61">
        <f t="shared" si="2"/>
        <v>1.1318508292238547</v>
      </c>
      <c r="U61" s="9">
        <f t="shared" si="3"/>
        <v>0.40509659685602706</v>
      </c>
    </row>
    <row r="62" spans="1:21" x14ac:dyDescent="0.2">
      <c r="A62" t="s">
        <v>94</v>
      </c>
      <c r="B62">
        <v>4</v>
      </c>
      <c r="C62">
        <v>4</v>
      </c>
      <c r="D62">
        <v>25.3809</v>
      </c>
      <c r="E62">
        <v>0.57365140409166604</v>
      </c>
      <c r="F62">
        <v>1.12817751973518</v>
      </c>
      <c r="G62" t="s">
        <v>2</v>
      </c>
      <c r="H62" t="s">
        <v>1</v>
      </c>
      <c r="I62" t="s">
        <v>423</v>
      </c>
      <c r="J62" s="3" t="s">
        <v>315</v>
      </c>
      <c r="K62">
        <v>9821.4372569547995</v>
      </c>
      <c r="L62">
        <v>6382.5595069150204</v>
      </c>
      <c r="M62">
        <v>9148.5568210133697</v>
      </c>
      <c r="N62">
        <v>9132.4280578461203</v>
      </c>
      <c r="P62">
        <f t="shared" si="0"/>
        <v>8101.99838193491</v>
      </c>
      <c r="Q62">
        <f t="shared" si="1"/>
        <v>9140.492439429745</v>
      </c>
      <c r="S62">
        <f t="shared" si="2"/>
        <v>1.1281775197351771</v>
      </c>
      <c r="U62" s="9">
        <f t="shared" si="3"/>
        <v>0.40378189607157594</v>
      </c>
    </row>
    <row r="63" spans="1:21" x14ac:dyDescent="0.2">
      <c r="A63" t="s">
        <v>74</v>
      </c>
      <c r="B63">
        <v>7</v>
      </c>
      <c r="C63">
        <v>7</v>
      </c>
      <c r="D63">
        <v>47.784599999999998</v>
      </c>
      <c r="E63">
        <v>6.48220108518823E-2</v>
      </c>
      <c r="F63">
        <v>1.1265463660360899</v>
      </c>
      <c r="G63" t="s">
        <v>2</v>
      </c>
      <c r="H63" t="s">
        <v>1</v>
      </c>
      <c r="I63" t="s">
        <v>290</v>
      </c>
      <c r="J63" s="3" t="s">
        <v>289</v>
      </c>
      <c r="K63">
        <v>4697.2535836541201</v>
      </c>
      <c r="L63">
        <v>4677.3816387773504</v>
      </c>
      <c r="M63">
        <v>5113.1162904211697</v>
      </c>
      <c r="N63">
        <v>5447.8449523229101</v>
      </c>
      <c r="P63">
        <f t="shared" si="0"/>
        <v>4687.3176112157353</v>
      </c>
      <c r="Q63">
        <f t="shared" si="1"/>
        <v>5280.4806213720403</v>
      </c>
      <c r="S63">
        <f t="shared" si="2"/>
        <v>1.1265463660360873</v>
      </c>
      <c r="U63" s="9">
        <f t="shared" si="3"/>
        <v>0.40319809580798155</v>
      </c>
    </row>
    <row r="64" spans="1:21" x14ac:dyDescent="0.2">
      <c r="A64" t="s">
        <v>71</v>
      </c>
      <c r="B64">
        <v>7</v>
      </c>
      <c r="C64">
        <v>6</v>
      </c>
      <c r="D64">
        <v>52.585700000000003</v>
      </c>
      <c r="E64">
        <v>0.61744581010305599</v>
      </c>
      <c r="F64">
        <v>1.1123580081729301</v>
      </c>
      <c r="G64" t="s">
        <v>2</v>
      </c>
      <c r="H64" t="s">
        <v>1</v>
      </c>
      <c r="I64" t="s">
        <v>424</v>
      </c>
      <c r="J64" s="3" t="s">
        <v>316</v>
      </c>
      <c r="K64">
        <v>3823.4821992428301</v>
      </c>
      <c r="L64">
        <v>3061.59817244444</v>
      </c>
      <c r="M64">
        <v>4350.6898695631999</v>
      </c>
      <c r="N64">
        <v>3307.9844187973799</v>
      </c>
      <c r="P64">
        <f t="shared" si="0"/>
        <v>3442.5401858436353</v>
      </c>
      <c r="Q64">
        <f t="shared" si="1"/>
        <v>3829.3371441802901</v>
      </c>
      <c r="S64">
        <f t="shared" si="2"/>
        <v>1.1123580081729287</v>
      </c>
      <c r="U64" s="9">
        <f t="shared" si="3"/>
        <v>0.39811999245996149</v>
      </c>
    </row>
    <row r="65" spans="1:21" x14ac:dyDescent="0.2">
      <c r="A65" t="s">
        <v>37</v>
      </c>
      <c r="B65">
        <v>16</v>
      </c>
      <c r="C65">
        <v>16</v>
      </c>
      <c r="D65">
        <v>159.02459999999999</v>
      </c>
      <c r="E65">
        <v>0.336545078333984</v>
      </c>
      <c r="F65">
        <v>1.10845504773737</v>
      </c>
      <c r="G65" t="s">
        <v>2</v>
      </c>
      <c r="H65" t="s">
        <v>1</v>
      </c>
      <c r="I65" t="s">
        <v>425</v>
      </c>
      <c r="J65" s="3" t="s">
        <v>317</v>
      </c>
      <c r="K65">
        <v>185623.15185805099</v>
      </c>
      <c r="L65">
        <v>169602.87242173299</v>
      </c>
      <c r="M65">
        <v>183626.90305314699</v>
      </c>
      <c r="N65">
        <v>210125.17664745799</v>
      </c>
      <c r="P65">
        <f t="shared" si="0"/>
        <v>177613.01213989197</v>
      </c>
      <c r="Q65">
        <f t="shared" si="1"/>
        <v>196876.03985030251</v>
      </c>
      <c r="S65">
        <f t="shared" si="2"/>
        <v>1.1084550477373727</v>
      </c>
      <c r="U65" s="9">
        <f t="shared" si="3"/>
        <v>0.39672309814378054</v>
      </c>
    </row>
    <row r="66" spans="1:21" x14ac:dyDescent="0.2">
      <c r="A66" t="s">
        <v>146</v>
      </c>
      <c r="B66">
        <v>2</v>
      </c>
      <c r="C66">
        <v>2</v>
      </c>
      <c r="D66">
        <v>12.439299999999999</v>
      </c>
      <c r="E66">
        <v>0.46612426168898002</v>
      </c>
      <c r="F66">
        <v>1.1073933245565999</v>
      </c>
      <c r="G66" t="s">
        <v>2</v>
      </c>
      <c r="H66" t="s">
        <v>1</v>
      </c>
      <c r="I66" t="s">
        <v>426</v>
      </c>
      <c r="J66" s="3" t="s">
        <v>318</v>
      </c>
      <c r="K66">
        <v>3433.7647244575901</v>
      </c>
      <c r="L66">
        <v>2689.9380854619699</v>
      </c>
      <c r="M66">
        <v>3425.7188356750298</v>
      </c>
      <c r="N66">
        <v>3355.6287775983601</v>
      </c>
      <c r="P66">
        <f t="shared" si="0"/>
        <v>3061.8514049597798</v>
      </c>
      <c r="Q66">
        <f t="shared" si="1"/>
        <v>3390.6738066366952</v>
      </c>
      <c r="S66">
        <f t="shared" si="2"/>
        <v>1.1073933245565961</v>
      </c>
      <c r="U66" s="9">
        <f t="shared" si="3"/>
        <v>0.39634310067747958</v>
      </c>
    </row>
    <row r="67" spans="1:21" x14ac:dyDescent="0.2">
      <c r="A67" t="s">
        <v>54</v>
      </c>
      <c r="B67">
        <v>10</v>
      </c>
      <c r="C67">
        <v>10</v>
      </c>
      <c r="D67">
        <v>77.482600000000005</v>
      </c>
      <c r="E67">
        <v>0.44433304047205602</v>
      </c>
      <c r="F67">
        <v>1.10116867501368</v>
      </c>
      <c r="G67" t="s">
        <v>2</v>
      </c>
      <c r="H67" t="s">
        <v>1</v>
      </c>
      <c r="I67" t="s">
        <v>427</v>
      </c>
      <c r="J67" s="3" t="s">
        <v>319</v>
      </c>
      <c r="K67">
        <v>19121.110648604001</v>
      </c>
      <c r="L67">
        <v>23077.204391458101</v>
      </c>
      <c r="M67">
        <v>22126.582200371398</v>
      </c>
      <c r="N67">
        <v>24340.880460103701</v>
      </c>
      <c r="P67">
        <f t="shared" si="0"/>
        <v>21099.157520031051</v>
      </c>
      <c r="Q67">
        <f t="shared" si="1"/>
        <v>23233.731330237548</v>
      </c>
      <c r="S67">
        <f t="shared" si="2"/>
        <v>1.1011686750136815</v>
      </c>
      <c r="U67" s="9">
        <f t="shared" si="3"/>
        <v>0.39411525909151257</v>
      </c>
    </row>
    <row r="68" spans="1:21" x14ac:dyDescent="0.2">
      <c r="A68" t="s">
        <v>66</v>
      </c>
      <c r="B68">
        <v>8</v>
      </c>
      <c r="C68">
        <v>8</v>
      </c>
      <c r="D68">
        <v>62.549300000000002</v>
      </c>
      <c r="E68">
        <v>0.77703554840617095</v>
      </c>
      <c r="F68">
        <v>1.0933211376401</v>
      </c>
      <c r="G68" t="s">
        <v>2</v>
      </c>
      <c r="H68" t="s">
        <v>1</v>
      </c>
      <c r="I68" t="s">
        <v>428</v>
      </c>
      <c r="J68" s="3" t="s">
        <v>320</v>
      </c>
      <c r="K68">
        <v>10422.049871000399</v>
      </c>
      <c r="L68">
        <v>10856.609235636901</v>
      </c>
      <c r="M68">
        <v>9239.6709835067795</v>
      </c>
      <c r="N68">
        <v>14024.7367984178</v>
      </c>
      <c r="P68">
        <f t="shared" si="0"/>
        <v>10639.32955331865</v>
      </c>
      <c r="Q68">
        <f t="shared" si="1"/>
        <v>11632.20389096229</v>
      </c>
      <c r="S68">
        <f t="shared" si="2"/>
        <v>1.0933211376401006</v>
      </c>
      <c r="U68" s="9">
        <f t="shared" si="3"/>
        <v>0.39130657564873234</v>
      </c>
    </row>
    <row r="69" spans="1:21" x14ac:dyDescent="0.2">
      <c r="A69" t="s">
        <v>14</v>
      </c>
      <c r="B69">
        <v>42</v>
      </c>
      <c r="C69">
        <v>42</v>
      </c>
      <c r="D69">
        <v>423.41030000000001</v>
      </c>
      <c r="E69">
        <v>0.31036721035764703</v>
      </c>
      <c r="F69">
        <v>1.0840579348488899</v>
      </c>
      <c r="G69" t="s">
        <v>2</v>
      </c>
      <c r="H69" t="s">
        <v>1</v>
      </c>
      <c r="I69" t="s">
        <v>429</v>
      </c>
      <c r="J69" s="3" t="s">
        <v>321</v>
      </c>
      <c r="K69">
        <v>174162.35804763401</v>
      </c>
      <c r="L69">
        <v>193889.724618704</v>
      </c>
      <c r="M69">
        <v>193833.37006753599</v>
      </c>
      <c r="N69">
        <v>205156.41058456601</v>
      </c>
      <c r="P69">
        <f t="shared" si="0"/>
        <v>184026.04133316901</v>
      </c>
      <c r="Q69">
        <f t="shared" si="1"/>
        <v>199494.89032605098</v>
      </c>
      <c r="S69">
        <f t="shared" si="2"/>
        <v>1.0840579348488864</v>
      </c>
      <c r="U69" s="9">
        <f t="shared" si="3"/>
        <v>0.38799121656622731</v>
      </c>
    </row>
    <row r="70" spans="1:21" x14ac:dyDescent="0.2">
      <c r="A70" t="s">
        <v>78</v>
      </c>
      <c r="B70">
        <v>6</v>
      </c>
      <c r="C70">
        <v>6</v>
      </c>
      <c r="D70">
        <v>37.7849</v>
      </c>
      <c r="E70">
        <v>0.73590127024775198</v>
      </c>
      <c r="F70">
        <v>1.08111000528197</v>
      </c>
      <c r="G70" t="s">
        <v>2</v>
      </c>
      <c r="H70" t="s">
        <v>1</v>
      </c>
      <c r="I70" t="s">
        <v>430</v>
      </c>
      <c r="J70" s="3" t="s">
        <v>322</v>
      </c>
      <c r="K70">
        <v>1855.9645533643099</v>
      </c>
      <c r="L70">
        <v>5187.0580191079098</v>
      </c>
      <c r="M70">
        <v>3503.1180263198498</v>
      </c>
      <c r="N70">
        <v>4111.1641442066302</v>
      </c>
      <c r="P70">
        <f t="shared" si="0"/>
        <v>3521.5112862361098</v>
      </c>
      <c r="Q70">
        <f t="shared" si="1"/>
        <v>3807.1410852632398</v>
      </c>
      <c r="S70">
        <f t="shared" si="2"/>
        <v>1.0811100052819707</v>
      </c>
      <c r="U70" s="9">
        <f t="shared" si="3"/>
        <v>0.38693613386054276</v>
      </c>
    </row>
    <row r="71" spans="1:21" x14ac:dyDescent="0.2">
      <c r="A71" t="s">
        <v>90</v>
      </c>
      <c r="B71">
        <v>4</v>
      </c>
      <c r="C71">
        <v>4</v>
      </c>
      <c r="D71">
        <v>29.898599999999998</v>
      </c>
      <c r="E71">
        <v>0.64138748975373705</v>
      </c>
      <c r="F71">
        <v>1.0792289688146099</v>
      </c>
      <c r="G71" t="s">
        <v>2</v>
      </c>
      <c r="H71" t="s">
        <v>1</v>
      </c>
      <c r="I71" t="s">
        <v>431</v>
      </c>
      <c r="J71" s="3" t="s">
        <v>323</v>
      </c>
      <c r="K71">
        <v>8729.1861528406898</v>
      </c>
      <c r="L71">
        <v>6465.2104207254497</v>
      </c>
      <c r="M71">
        <v>7779.9998292461896</v>
      </c>
      <c r="N71">
        <v>8618.2331166038493</v>
      </c>
      <c r="P71">
        <f t="shared" si="0"/>
        <v>7597.1982867830702</v>
      </c>
      <c r="Q71">
        <f t="shared" si="1"/>
        <v>8199.1164729250195</v>
      </c>
      <c r="S71">
        <f t="shared" si="2"/>
        <v>1.0792289688146106</v>
      </c>
      <c r="U71" s="9">
        <f t="shared" si="3"/>
        <v>0.38626289896790927</v>
      </c>
    </row>
    <row r="72" spans="1:21" x14ac:dyDescent="0.2">
      <c r="A72" t="s">
        <v>87</v>
      </c>
      <c r="B72">
        <v>5</v>
      </c>
      <c r="C72">
        <v>5</v>
      </c>
      <c r="D72">
        <v>31.7712</v>
      </c>
      <c r="E72">
        <v>0.719265956175548</v>
      </c>
      <c r="F72">
        <v>1.06829677330715</v>
      </c>
      <c r="G72" t="s">
        <v>2</v>
      </c>
      <c r="H72" t="s">
        <v>1</v>
      </c>
      <c r="I72" t="s">
        <v>432</v>
      </c>
      <c r="J72" s="3" t="s">
        <v>324</v>
      </c>
      <c r="K72">
        <v>5196.1819306625302</v>
      </c>
      <c r="L72">
        <v>4596.7842547094997</v>
      </c>
      <c r="M72">
        <v>4554.0171409857603</v>
      </c>
      <c r="N72">
        <v>5907.7770359532497</v>
      </c>
      <c r="P72">
        <f t="shared" ref="P72:P131" si="4">AVERAGE(K72:L72)</f>
        <v>4896.483092686015</v>
      </c>
      <c r="Q72">
        <f t="shared" ref="Q72:Q131" si="5">AVERAGE(M72:N72)</f>
        <v>5230.8970884695045</v>
      </c>
      <c r="S72">
        <f t="shared" ref="S72:S131" si="6">Q72/P72</f>
        <v>1.068296773307154</v>
      </c>
      <c r="U72" s="9">
        <f t="shared" si="3"/>
        <v>0.38235019679736598</v>
      </c>
    </row>
    <row r="73" spans="1:21" x14ac:dyDescent="0.2">
      <c r="A73" t="s">
        <v>33</v>
      </c>
      <c r="B73">
        <v>17</v>
      </c>
      <c r="C73">
        <v>17</v>
      </c>
      <c r="D73">
        <v>152.3022</v>
      </c>
      <c r="E73">
        <v>0.60322254859416802</v>
      </c>
      <c r="F73">
        <v>1.0648861314863001</v>
      </c>
      <c r="G73" t="s">
        <v>2</v>
      </c>
      <c r="H73" t="s">
        <v>1</v>
      </c>
      <c r="I73" t="s">
        <v>433</v>
      </c>
      <c r="J73" s="3" t="s">
        <v>325</v>
      </c>
      <c r="K73">
        <v>38680.369126865902</v>
      </c>
      <c r="L73">
        <v>36858.127154877599</v>
      </c>
      <c r="M73">
        <v>36484.013844357003</v>
      </c>
      <c r="N73">
        <v>43955.8832394009</v>
      </c>
      <c r="P73">
        <f t="shared" si="4"/>
        <v>37769.24814087175</v>
      </c>
      <c r="Q73">
        <f t="shared" si="5"/>
        <v>40219.948541878955</v>
      </c>
      <c r="S73">
        <f t="shared" si="6"/>
        <v>1.0648861314862976</v>
      </c>
      <c r="U73" s="9">
        <f t="shared" si="3"/>
        <v>0.38112950643866278</v>
      </c>
    </row>
    <row r="74" spans="1:21" x14ac:dyDescent="0.2">
      <c r="A74" t="s">
        <v>83</v>
      </c>
      <c r="B74">
        <v>6</v>
      </c>
      <c r="C74">
        <v>6</v>
      </c>
      <c r="D74">
        <v>62.399900000000002</v>
      </c>
      <c r="E74">
        <v>0.97974716980141796</v>
      </c>
      <c r="F74">
        <v>1.04344763630725</v>
      </c>
      <c r="G74" t="s">
        <v>2</v>
      </c>
      <c r="H74" t="s">
        <v>1</v>
      </c>
      <c r="I74" t="s">
        <v>434</v>
      </c>
      <c r="J74" s="3" t="s">
        <v>326</v>
      </c>
      <c r="K74">
        <v>46147.554449302203</v>
      </c>
      <c r="L74">
        <v>37952.339722403398</v>
      </c>
      <c r="M74">
        <v>29415.0997390802</v>
      </c>
      <c r="N74">
        <v>58338.736048075501</v>
      </c>
      <c r="P74">
        <f t="shared" si="4"/>
        <v>42049.9470858528</v>
      </c>
      <c r="Q74">
        <f t="shared" si="5"/>
        <v>43876.917893577847</v>
      </c>
      <c r="S74">
        <f t="shared" si="6"/>
        <v>1.0434476363072454</v>
      </c>
      <c r="U74" s="9">
        <f t="shared" ref="U74:U137" si="7">S74/2.794027</f>
        <v>0.37345653292085057</v>
      </c>
    </row>
    <row r="75" spans="1:21" x14ac:dyDescent="0.2">
      <c r="A75" t="s">
        <v>79</v>
      </c>
      <c r="B75">
        <v>6</v>
      </c>
      <c r="C75">
        <v>6</v>
      </c>
      <c r="D75">
        <v>40.202800000000003</v>
      </c>
      <c r="E75">
        <v>0.63380228650744297</v>
      </c>
      <c r="F75">
        <v>1.02582012010737</v>
      </c>
      <c r="G75" t="s">
        <v>2</v>
      </c>
      <c r="H75" t="s">
        <v>1</v>
      </c>
      <c r="I75" t="s">
        <v>435</v>
      </c>
      <c r="J75" s="3" t="s">
        <v>327</v>
      </c>
      <c r="K75">
        <v>6926.1143800612099</v>
      </c>
      <c r="L75">
        <v>6344.0066341956099</v>
      </c>
      <c r="M75">
        <v>6925.5842164094602</v>
      </c>
      <c r="N75">
        <v>6687.1729162748297</v>
      </c>
      <c r="P75">
        <f t="shared" si="4"/>
        <v>6635.0605071284099</v>
      </c>
      <c r="Q75">
        <f t="shared" si="5"/>
        <v>6806.3785663421449</v>
      </c>
      <c r="S75">
        <f t="shared" si="6"/>
        <v>1.0258201201073718</v>
      </c>
      <c r="U75" s="9">
        <f t="shared" si="7"/>
        <v>0.36714753297207647</v>
      </c>
    </row>
    <row r="76" spans="1:21" x14ac:dyDescent="0.2">
      <c r="A76" t="s">
        <v>72</v>
      </c>
      <c r="B76">
        <v>7</v>
      </c>
      <c r="C76">
        <v>7</v>
      </c>
      <c r="D76">
        <v>58.424300000000002</v>
      </c>
      <c r="E76">
        <v>0.669401088060537</v>
      </c>
      <c r="F76">
        <v>1.02529132885764</v>
      </c>
      <c r="G76" t="s">
        <v>2</v>
      </c>
      <c r="H76" t="s">
        <v>1</v>
      </c>
      <c r="I76" t="s">
        <v>436</v>
      </c>
      <c r="J76" s="3" t="s">
        <v>328</v>
      </c>
      <c r="K76">
        <v>25374.574589875599</v>
      </c>
      <c r="L76">
        <v>25341.934322155899</v>
      </c>
      <c r="M76">
        <v>24750.452902335401</v>
      </c>
      <c r="N76">
        <v>27248.743915101601</v>
      </c>
      <c r="P76">
        <f t="shared" si="4"/>
        <v>25358.254456015748</v>
      </c>
      <c r="Q76">
        <f t="shared" si="5"/>
        <v>25999.598408718499</v>
      </c>
      <c r="S76">
        <f t="shared" si="6"/>
        <v>1.0252913288576377</v>
      </c>
      <c r="U76" s="9">
        <f t="shared" si="7"/>
        <v>0.36695827522698882</v>
      </c>
    </row>
    <row r="77" spans="1:21" x14ac:dyDescent="0.2">
      <c r="A77" t="s">
        <v>48</v>
      </c>
      <c r="B77">
        <v>12</v>
      </c>
      <c r="C77">
        <v>12</v>
      </c>
      <c r="D77">
        <v>117.8074</v>
      </c>
      <c r="E77">
        <v>0.13105937543837101</v>
      </c>
      <c r="F77">
        <v>1.01395640039069</v>
      </c>
      <c r="G77" t="s">
        <v>1</v>
      </c>
      <c r="H77" t="s">
        <v>2</v>
      </c>
      <c r="I77" t="s">
        <v>437</v>
      </c>
      <c r="J77" s="3" t="s">
        <v>329</v>
      </c>
      <c r="K77">
        <v>223394.02610889799</v>
      </c>
      <c r="L77">
        <v>222970.41173732001</v>
      </c>
      <c r="M77">
        <v>218898.201045428</v>
      </c>
      <c r="N77">
        <v>221322.342633008</v>
      </c>
      <c r="P77">
        <f t="shared" si="4"/>
        <v>223182.218923109</v>
      </c>
      <c r="Q77">
        <f t="shared" si="5"/>
        <v>220110.27183921798</v>
      </c>
      <c r="S77">
        <f t="shared" si="6"/>
        <v>0.9862356996954611</v>
      </c>
      <c r="U77" s="9">
        <f t="shared" si="7"/>
        <v>0.35298001762168413</v>
      </c>
    </row>
    <row r="78" spans="1:21" x14ac:dyDescent="0.2">
      <c r="A78" t="s">
        <v>25</v>
      </c>
      <c r="B78">
        <v>20</v>
      </c>
      <c r="C78">
        <v>20</v>
      </c>
      <c r="D78">
        <v>146.2672</v>
      </c>
      <c r="E78">
        <v>0.89965153538759401</v>
      </c>
      <c r="F78">
        <v>1.03409520159835</v>
      </c>
      <c r="G78" t="s">
        <v>1</v>
      </c>
      <c r="H78" t="s">
        <v>2</v>
      </c>
      <c r="I78" t="s">
        <v>438</v>
      </c>
      <c r="J78" s="3" t="s">
        <v>330</v>
      </c>
      <c r="K78">
        <v>30044.951708765999</v>
      </c>
      <c r="L78">
        <v>22071.672745291999</v>
      </c>
      <c r="M78">
        <v>23390.129245142802</v>
      </c>
      <c r="N78">
        <v>27008.155529318799</v>
      </c>
      <c r="P78">
        <f t="shared" si="4"/>
        <v>26058.312227028997</v>
      </c>
      <c r="Q78">
        <f t="shared" si="5"/>
        <v>25199.142387230801</v>
      </c>
      <c r="S78">
        <f t="shared" si="6"/>
        <v>0.96702895289945057</v>
      </c>
      <c r="U78" s="9">
        <f t="shared" si="7"/>
        <v>0.34610580101747429</v>
      </c>
    </row>
    <row r="79" spans="1:21" x14ac:dyDescent="0.2">
      <c r="A79" t="s">
        <v>89</v>
      </c>
      <c r="B79">
        <v>5</v>
      </c>
      <c r="C79">
        <v>5</v>
      </c>
      <c r="D79">
        <v>46.054299999999998</v>
      </c>
      <c r="E79">
        <v>0.587576145631719</v>
      </c>
      <c r="F79">
        <v>1.04878390565627</v>
      </c>
      <c r="G79" t="s">
        <v>1</v>
      </c>
      <c r="H79" t="s">
        <v>2</v>
      </c>
      <c r="I79" t="s">
        <v>264</v>
      </c>
      <c r="J79" s="3" t="s">
        <v>263</v>
      </c>
      <c r="K79">
        <v>23367.8129327879</v>
      </c>
      <c r="L79">
        <v>26905.725612474998</v>
      </c>
      <c r="M79">
        <v>24018.744188661301</v>
      </c>
      <c r="N79">
        <v>23916.334023475101</v>
      </c>
      <c r="P79">
        <f t="shared" si="4"/>
        <v>25136.769272631449</v>
      </c>
      <c r="Q79">
        <f t="shared" si="5"/>
        <v>23967.539106068201</v>
      </c>
      <c r="S79">
        <f t="shared" si="6"/>
        <v>0.95348526479748186</v>
      </c>
      <c r="U79" s="9">
        <f t="shared" si="7"/>
        <v>0.34125842906939763</v>
      </c>
    </row>
    <row r="80" spans="1:21" x14ac:dyDescent="0.2">
      <c r="A80" t="s">
        <v>119</v>
      </c>
      <c r="B80">
        <v>3</v>
      </c>
      <c r="C80">
        <v>3</v>
      </c>
      <c r="D80">
        <v>23.284500000000001</v>
      </c>
      <c r="E80">
        <v>0.75876730115494495</v>
      </c>
      <c r="F80">
        <v>1.05585405504611</v>
      </c>
      <c r="G80" t="s">
        <v>1</v>
      </c>
      <c r="H80" t="s">
        <v>2</v>
      </c>
      <c r="I80" t="s">
        <v>439</v>
      </c>
      <c r="J80" s="3" t="s">
        <v>331</v>
      </c>
      <c r="K80">
        <v>69816.526796348204</v>
      </c>
      <c r="L80">
        <v>54118.815156930701</v>
      </c>
      <c r="M80">
        <v>61159.230018412403</v>
      </c>
      <c r="N80">
        <v>56220.005644859302</v>
      </c>
      <c r="P80">
        <f t="shared" si="4"/>
        <v>61967.670976639449</v>
      </c>
      <c r="Q80">
        <f t="shared" si="5"/>
        <v>58689.617831635856</v>
      </c>
      <c r="S80">
        <f t="shared" si="6"/>
        <v>0.94710059143195247</v>
      </c>
      <c r="U80" s="9">
        <f t="shared" si="7"/>
        <v>0.33897331394147318</v>
      </c>
    </row>
    <row r="81" spans="1:21" x14ac:dyDescent="0.2">
      <c r="A81" t="s">
        <v>20</v>
      </c>
      <c r="B81">
        <v>25</v>
      </c>
      <c r="C81">
        <v>25</v>
      </c>
      <c r="D81">
        <v>240.59299999999999</v>
      </c>
      <c r="E81">
        <v>0.28623018799557498</v>
      </c>
      <c r="F81">
        <v>1.0565689024487801</v>
      </c>
      <c r="G81" t="s">
        <v>1</v>
      </c>
      <c r="H81" t="s">
        <v>2</v>
      </c>
      <c r="I81" t="s">
        <v>440</v>
      </c>
      <c r="J81" s="3" t="s">
        <v>441</v>
      </c>
      <c r="K81">
        <v>74585.866820888099</v>
      </c>
      <c r="L81">
        <v>79234.151017063297</v>
      </c>
      <c r="M81">
        <v>71110.542655646903</v>
      </c>
      <c r="N81">
        <v>74473.921813681794</v>
      </c>
      <c r="P81">
        <f t="shared" si="4"/>
        <v>76910.008918975698</v>
      </c>
      <c r="Q81">
        <f t="shared" si="5"/>
        <v>72792.232234664349</v>
      </c>
      <c r="S81">
        <f t="shared" si="6"/>
        <v>0.94645980747903169</v>
      </c>
      <c r="U81" s="9">
        <f t="shared" si="7"/>
        <v>0.33874397329697664</v>
      </c>
    </row>
    <row r="82" spans="1:21" x14ac:dyDescent="0.2">
      <c r="A82" t="s">
        <v>12</v>
      </c>
      <c r="B82">
        <v>52</v>
      </c>
      <c r="C82">
        <v>52</v>
      </c>
      <c r="D82">
        <v>511.59899999999999</v>
      </c>
      <c r="E82">
        <v>0.13669886424522801</v>
      </c>
      <c r="F82">
        <v>1.09323249309541</v>
      </c>
      <c r="G82" t="s">
        <v>1</v>
      </c>
      <c r="H82" t="s">
        <v>2</v>
      </c>
      <c r="I82" t="s">
        <v>476</v>
      </c>
      <c r="J82" s="3" t="s">
        <v>332</v>
      </c>
      <c r="K82">
        <v>283216.69466832199</v>
      </c>
      <c r="L82">
        <v>277814.99474704103</v>
      </c>
      <c r="M82">
        <v>247405.13497739701</v>
      </c>
      <c r="N82">
        <v>265780.93748084101</v>
      </c>
      <c r="P82">
        <f t="shared" si="4"/>
        <v>280515.84470768151</v>
      </c>
      <c r="Q82">
        <f t="shared" si="5"/>
        <v>256593.036229119</v>
      </c>
      <c r="S82">
        <f t="shared" si="6"/>
        <v>0.91471851259064574</v>
      </c>
      <c r="U82" s="9">
        <f t="shared" si="7"/>
        <v>0.32738356236022265</v>
      </c>
    </row>
    <row r="83" spans="1:21" x14ac:dyDescent="0.2">
      <c r="A83" t="s">
        <v>43</v>
      </c>
      <c r="B83">
        <v>13</v>
      </c>
      <c r="C83">
        <v>13</v>
      </c>
      <c r="D83">
        <v>95.695700000000002</v>
      </c>
      <c r="E83">
        <v>0.24964341894770101</v>
      </c>
      <c r="F83">
        <v>1.11221001849463</v>
      </c>
      <c r="G83" t="s">
        <v>1</v>
      </c>
      <c r="H83" t="s">
        <v>2</v>
      </c>
      <c r="I83" t="s">
        <v>477</v>
      </c>
      <c r="J83" s="3" t="s">
        <v>333</v>
      </c>
      <c r="K83">
        <v>16617.7102425103</v>
      </c>
      <c r="L83">
        <v>18053.8326169836</v>
      </c>
      <c r="M83">
        <v>16397.8001201933</v>
      </c>
      <c r="N83">
        <v>14775.7572861874</v>
      </c>
      <c r="P83">
        <f t="shared" si="4"/>
        <v>17335.77142974695</v>
      </c>
      <c r="Q83">
        <f t="shared" si="5"/>
        <v>15586.77870319035</v>
      </c>
      <c r="S83">
        <f t="shared" si="6"/>
        <v>0.89911076448807736</v>
      </c>
      <c r="U83" s="9">
        <f t="shared" si="7"/>
        <v>0.32179745023511852</v>
      </c>
    </row>
    <row r="84" spans="1:21" x14ac:dyDescent="0.2">
      <c r="A84" t="s">
        <v>102</v>
      </c>
      <c r="B84">
        <v>4</v>
      </c>
      <c r="C84">
        <v>4</v>
      </c>
      <c r="D84">
        <v>27.112400000000001</v>
      </c>
      <c r="E84">
        <v>0.16293267759270899</v>
      </c>
      <c r="F84">
        <v>1.1154619545358</v>
      </c>
      <c r="G84" t="s">
        <v>1</v>
      </c>
      <c r="H84" t="s">
        <v>2</v>
      </c>
      <c r="I84" t="s">
        <v>442</v>
      </c>
      <c r="J84" s="3" t="s">
        <v>334</v>
      </c>
      <c r="K84">
        <v>10068.308930751</v>
      </c>
      <c r="L84">
        <v>10451.282439319701</v>
      </c>
      <c r="M84">
        <v>8762.2002936580793</v>
      </c>
      <c r="N84">
        <v>9633.3992036012205</v>
      </c>
      <c r="P84">
        <f t="shared" si="4"/>
        <v>10259.795685035351</v>
      </c>
      <c r="Q84">
        <f t="shared" si="5"/>
        <v>9197.7997486296499</v>
      </c>
      <c r="S84">
        <f t="shared" si="6"/>
        <v>0.89648956285214343</v>
      </c>
      <c r="U84" s="9">
        <f t="shared" si="7"/>
        <v>0.32085930553002656</v>
      </c>
    </row>
    <row r="85" spans="1:21" x14ac:dyDescent="0.2">
      <c r="A85" t="s">
        <v>32</v>
      </c>
      <c r="B85">
        <v>17</v>
      </c>
      <c r="C85">
        <v>17</v>
      </c>
      <c r="D85">
        <v>167.91890000000001</v>
      </c>
      <c r="E85">
        <v>0.35347982659357202</v>
      </c>
      <c r="F85">
        <v>1.1175634509257</v>
      </c>
      <c r="G85" t="s">
        <v>1</v>
      </c>
      <c r="H85" t="s">
        <v>2</v>
      </c>
      <c r="I85" t="s">
        <v>443</v>
      </c>
      <c r="J85" s="3" t="s">
        <v>335</v>
      </c>
      <c r="K85">
        <v>162221.25433335599</v>
      </c>
      <c r="L85">
        <v>153552.94258417701</v>
      </c>
      <c r="M85">
        <v>128325.73918417101</v>
      </c>
      <c r="N85">
        <v>154230.20576550599</v>
      </c>
      <c r="P85">
        <f t="shared" si="4"/>
        <v>157887.0984587665</v>
      </c>
      <c r="Q85">
        <f t="shared" si="5"/>
        <v>141277.97247483849</v>
      </c>
      <c r="S85">
        <f t="shared" si="6"/>
        <v>0.89480377975110093</v>
      </c>
      <c r="U85" s="9">
        <f t="shared" si="7"/>
        <v>0.32025595305668164</v>
      </c>
    </row>
    <row r="86" spans="1:21" x14ac:dyDescent="0.2">
      <c r="A86" t="s">
        <v>59</v>
      </c>
      <c r="B86">
        <v>9</v>
      </c>
      <c r="C86">
        <v>9</v>
      </c>
      <c r="D86">
        <v>56.7468</v>
      </c>
      <c r="E86">
        <v>0.215696584630647</v>
      </c>
      <c r="F86">
        <v>1.14738531833282</v>
      </c>
      <c r="G86" t="s">
        <v>1</v>
      </c>
      <c r="H86" t="s">
        <v>2</v>
      </c>
      <c r="I86" t="s">
        <v>444</v>
      </c>
      <c r="J86" s="3" t="s">
        <v>336</v>
      </c>
      <c r="K86">
        <v>20801.006012240301</v>
      </c>
      <c r="L86">
        <v>18197.5196395354</v>
      </c>
      <c r="M86">
        <v>16380.1092084048</v>
      </c>
      <c r="N86">
        <v>17608.930941107999</v>
      </c>
      <c r="P86">
        <f t="shared" si="4"/>
        <v>19499.26282588785</v>
      </c>
      <c r="Q86">
        <f t="shared" si="5"/>
        <v>16994.520074756401</v>
      </c>
      <c r="S86">
        <f t="shared" si="6"/>
        <v>0.87154679776888433</v>
      </c>
      <c r="U86" s="9">
        <f t="shared" si="7"/>
        <v>0.31193213156812172</v>
      </c>
    </row>
    <row r="87" spans="1:21" x14ac:dyDescent="0.2">
      <c r="A87" t="s">
        <v>49</v>
      </c>
      <c r="B87">
        <v>11</v>
      </c>
      <c r="C87">
        <v>11</v>
      </c>
      <c r="D87">
        <v>101.5547</v>
      </c>
      <c r="E87">
        <v>0.37644221340392198</v>
      </c>
      <c r="F87">
        <v>1.1507563338612801</v>
      </c>
      <c r="G87" t="s">
        <v>1</v>
      </c>
      <c r="H87" t="s">
        <v>2</v>
      </c>
      <c r="I87" t="s">
        <v>445</v>
      </c>
      <c r="J87" s="3" t="s">
        <v>337</v>
      </c>
      <c r="K87">
        <v>43513.158386296702</v>
      </c>
      <c r="L87">
        <v>36059.414638352901</v>
      </c>
      <c r="M87">
        <v>31812.904730844901</v>
      </c>
      <c r="N87">
        <v>37335.159618842197</v>
      </c>
      <c r="P87">
        <f t="shared" si="4"/>
        <v>39786.286512324805</v>
      </c>
      <c r="Q87">
        <f t="shared" si="5"/>
        <v>34574.032174843553</v>
      </c>
      <c r="S87">
        <f t="shared" si="6"/>
        <v>0.86899369621071254</v>
      </c>
      <c r="U87" s="9">
        <f t="shared" si="7"/>
        <v>0.31101836031316543</v>
      </c>
    </row>
    <row r="88" spans="1:21" x14ac:dyDescent="0.2">
      <c r="A88" t="s">
        <v>104</v>
      </c>
      <c r="B88">
        <v>4</v>
      </c>
      <c r="C88">
        <v>4</v>
      </c>
      <c r="D88">
        <v>22.814</v>
      </c>
      <c r="E88">
        <v>0.64069200804236603</v>
      </c>
      <c r="F88">
        <v>1.15577469149947</v>
      </c>
      <c r="G88" t="s">
        <v>1</v>
      </c>
      <c r="H88" t="s">
        <v>2</v>
      </c>
      <c r="I88" t="s">
        <v>446</v>
      </c>
      <c r="J88" s="3" t="s">
        <v>338</v>
      </c>
      <c r="K88">
        <v>16370.9112353705</v>
      </c>
      <c r="L88">
        <v>11907.4807042538</v>
      </c>
      <c r="M88">
        <v>9144.8798452638403</v>
      </c>
      <c r="N88">
        <v>15322.165633069701</v>
      </c>
      <c r="P88">
        <f t="shared" si="4"/>
        <v>14139.19596981215</v>
      </c>
      <c r="Q88">
        <f t="shared" si="5"/>
        <v>12233.52273916677</v>
      </c>
      <c r="S88">
        <f t="shared" si="6"/>
        <v>0.86522053766606799</v>
      </c>
      <c r="U88" s="9">
        <f t="shared" si="7"/>
        <v>0.30966792291773415</v>
      </c>
    </row>
    <row r="89" spans="1:21" x14ac:dyDescent="0.2">
      <c r="A89" t="s">
        <v>141</v>
      </c>
      <c r="B89">
        <v>2</v>
      </c>
      <c r="C89">
        <v>2</v>
      </c>
      <c r="D89">
        <v>17.880400000000002</v>
      </c>
      <c r="E89">
        <v>0.35123423560036399</v>
      </c>
      <c r="F89">
        <v>1.1655208203201299</v>
      </c>
      <c r="G89" t="s">
        <v>1</v>
      </c>
      <c r="H89" t="s">
        <v>2</v>
      </c>
      <c r="I89" t="s">
        <v>416</v>
      </c>
      <c r="J89" s="3" t="s">
        <v>357</v>
      </c>
      <c r="K89">
        <v>16853.3776499261</v>
      </c>
      <c r="L89">
        <v>14415.1602258776</v>
      </c>
      <c r="M89">
        <v>12044.291110353101</v>
      </c>
      <c r="N89">
        <v>14783.661964921101</v>
      </c>
      <c r="P89">
        <f t="shared" si="4"/>
        <v>15634.26893790185</v>
      </c>
      <c r="Q89">
        <f t="shared" si="5"/>
        <v>13413.9765376371</v>
      </c>
      <c r="S89">
        <f t="shared" si="6"/>
        <v>0.85798553107384901</v>
      </c>
      <c r="U89" s="9">
        <f t="shared" si="7"/>
        <v>0.30707846812999628</v>
      </c>
    </row>
    <row r="90" spans="1:21" x14ac:dyDescent="0.2">
      <c r="A90" t="s">
        <v>100</v>
      </c>
      <c r="B90">
        <v>4</v>
      </c>
      <c r="C90">
        <v>4</v>
      </c>
      <c r="D90">
        <v>24.208200000000001</v>
      </c>
      <c r="E90">
        <v>0.89965735048245499</v>
      </c>
      <c r="F90">
        <v>1.1890440517713501</v>
      </c>
      <c r="G90" t="s">
        <v>1</v>
      </c>
      <c r="H90" t="s">
        <v>2</v>
      </c>
      <c r="I90" t="s">
        <v>417</v>
      </c>
      <c r="J90" s="3" t="s">
        <v>339</v>
      </c>
      <c r="K90">
        <v>3501.5175493843099</v>
      </c>
      <c r="L90">
        <v>17318.6968192608</v>
      </c>
      <c r="M90">
        <v>8117.1134863976304</v>
      </c>
      <c r="N90">
        <v>9392.9311058347594</v>
      </c>
      <c r="P90">
        <f t="shared" si="4"/>
        <v>10410.107184322555</v>
      </c>
      <c r="Q90">
        <f t="shared" si="5"/>
        <v>8755.0222961161944</v>
      </c>
      <c r="S90">
        <f t="shared" si="6"/>
        <v>0.84101173418282471</v>
      </c>
      <c r="U90" s="9">
        <f t="shared" si="7"/>
        <v>0.30100343847172012</v>
      </c>
    </row>
    <row r="91" spans="1:21" x14ac:dyDescent="0.2">
      <c r="A91" t="s">
        <v>105</v>
      </c>
      <c r="B91">
        <v>4</v>
      </c>
      <c r="C91">
        <v>4</v>
      </c>
      <c r="D91">
        <v>31.452100000000002</v>
      </c>
      <c r="E91">
        <v>0.226025001282078</v>
      </c>
      <c r="F91">
        <v>1.1937409671802901</v>
      </c>
      <c r="G91" t="s">
        <v>1</v>
      </c>
      <c r="H91" t="s">
        <v>2</v>
      </c>
      <c r="I91" t="s">
        <v>447</v>
      </c>
      <c r="J91" s="3" t="s">
        <v>340</v>
      </c>
      <c r="K91">
        <v>9611.1261390466407</v>
      </c>
      <c r="L91">
        <v>9898.9341747507897</v>
      </c>
      <c r="M91">
        <v>7320.9278415788704</v>
      </c>
      <c r="N91">
        <v>9022.7018487732603</v>
      </c>
      <c r="P91">
        <f t="shared" si="4"/>
        <v>9755.0301568987161</v>
      </c>
      <c r="Q91">
        <f t="shared" si="5"/>
        <v>8171.8148451760653</v>
      </c>
      <c r="S91">
        <f t="shared" si="6"/>
        <v>0.83770267377359076</v>
      </c>
      <c r="U91" s="9">
        <f t="shared" si="7"/>
        <v>0.29981910474508328</v>
      </c>
    </row>
    <row r="92" spans="1:21" x14ac:dyDescent="0.2">
      <c r="A92" t="s">
        <v>26</v>
      </c>
      <c r="B92">
        <v>19</v>
      </c>
      <c r="C92">
        <v>16</v>
      </c>
      <c r="D92">
        <v>147.4091</v>
      </c>
      <c r="E92">
        <v>0.20146531807491899</v>
      </c>
      <c r="F92">
        <v>1.24931528483632</v>
      </c>
      <c r="G92" t="s">
        <v>1</v>
      </c>
      <c r="H92" t="s">
        <v>2</v>
      </c>
      <c r="I92" t="s">
        <v>276</v>
      </c>
      <c r="J92" s="3" t="s">
        <v>275</v>
      </c>
      <c r="K92">
        <v>26626.239885777399</v>
      </c>
      <c r="L92">
        <v>29851.1640042939</v>
      </c>
      <c r="M92">
        <v>20207.172373017602</v>
      </c>
      <c r="N92">
        <v>24999.513701803698</v>
      </c>
      <c r="P92">
        <f t="shared" si="4"/>
        <v>28238.701945035649</v>
      </c>
      <c r="Q92">
        <f t="shared" si="5"/>
        <v>22603.34303741065</v>
      </c>
      <c r="S92">
        <f t="shared" si="6"/>
        <v>0.80043845787976486</v>
      </c>
      <c r="U92" s="9">
        <f t="shared" si="7"/>
        <v>0.28648200532055162</v>
      </c>
    </row>
    <row r="93" spans="1:21" x14ac:dyDescent="0.2">
      <c r="A93" t="s">
        <v>139</v>
      </c>
      <c r="B93">
        <v>2</v>
      </c>
      <c r="C93">
        <v>2</v>
      </c>
      <c r="D93">
        <v>29.1206</v>
      </c>
      <c r="E93">
        <v>0.12032831436692901</v>
      </c>
      <c r="F93">
        <v>1.27543109344712</v>
      </c>
      <c r="G93" t="s">
        <v>1</v>
      </c>
      <c r="H93" t="s">
        <v>2</v>
      </c>
      <c r="I93" t="s">
        <v>271</v>
      </c>
      <c r="J93" s="3" t="s">
        <v>271</v>
      </c>
      <c r="K93">
        <v>9980.8366529589803</v>
      </c>
      <c r="L93">
        <v>11092.089010240299</v>
      </c>
      <c r="M93">
        <v>8898.5297208047796</v>
      </c>
      <c r="N93">
        <v>7623.6687511215096</v>
      </c>
      <c r="P93">
        <f t="shared" si="4"/>
        <v>10536.46283159964</v>
      </c>
      <c r="Q93">
        <f t="shared" si="5"/>
        <v>8261.0992359631455</v>
      </c>
      <c r="S93">
        <f t="shared" si="6"/>
        <v>0.78404862884226112</v>
      </c>
      <c r="U93" s="9">
        <f t="shared" si="7"/>
        <v>0.2806159814641237</v>
      </c>
    </row>
    <row r="94" spans="1:21" x14ac:dyDescent="0.2">
      <c r="A94" t="s">
        <v>36</v>
      </c>
      <c r="B94">
        <v>16</v>
      </c>
      <c r="C94">
        <v>16</v>
      </c>
      <c r="D94">
        <v>113.67489999999999</v>
      </c>
      <c r="E94">
        <v>3.2700731532012799E-2</v>
      </c>
      <c r="F94">
        <v>1.3118039678645601</v>
      </c>
      <c r="G94" t="s">
        <v>1</v>
      </c>
      <c r="H94" t="s">
        <v>2</v>
      </c>
      <c r="I94" t="s">
        <v>448</v>
      </c>
      <c r="J94" s="3" t="s">
        <v>341</v>
      </c>
      <c r="K94">
        <v>31820.8164728886</v>
      </c>
      <c r="L94">
        <v>29466.967738274601</v>
      </c>
      <c r="M94">
        <v>22602.7860051647</v>
      </c>
      <c r="N94">
        <v>24117.4448468058</v>
      </c>
      <c r="P94">
        <f t="shared" si="4"/>
        <v>30643.892105581603</v>
      </c>
      <c r="Q94">
        <f t="shared" si="5"/>
        <v>23360.115425985248</v>
      </c>
      <c r="S94">
        <f t="shared" si="6"/>
        <v>0.76230902215356455</v>
      </c>
      <c r="U94" s="9">
        <f t="shared" si="7"/>
        <v>0.27283523822553063</v>
      </c>
    </row>
    <row r="95" spans="1:21" x14ac:dyDescent="0.2">
      <c r="A95" t="s">
        <v>45</v>
      </c>
      <c r="B95">
        <v>12</v>
      </c>
      <c r="C95">
        <v>12</v>
      </c>
      <c r="D95">
        <v>73.585499999999996</v>
      </c>
      <c r="E95">
        <v>5.9918640512317501E-3</v>
      </c>
      <c r="F95">
        <v>1.3122403400490601</v>
      </c>
      <c r="G95" t="s">
        <v>1</v>
      </c>
      <c r="H95" t="s">
        <v>2</v>
      </c>
      <c r="I95" t="s">
        <v>449</v>
      </c>
      <c r="J95" s="3" t="s">
        <v>342</v>
      </c>
      <c r="K95">
        <v>16906.572831830599</v>
      </c>
      <c r="L95">
        <v>16585.765507560001</v>
      </c>
      <c r="M95">
        <v>12521.0502016761</v>
      </c>
      <c r="N95">
        <v>13001.971242809201</v>
      </c>
      <c r="P95">
        <f t="shared" si="4"/>
        <v>16746.169169695298</v>
      </c>
      <c r="Q95">
        <f t="shared" si="5"/>
        <v>12761.51072224265</v>
      </c>
      <c r="S95">
        <f t="shared" si="6"/>
        <v>0.76205552403808963</v>
      </c>
      <c r="U95" s="9">
        <f t="shared" si="7"/>
        <v>0.27274450964077646</v>
      </c>
    </row>
    <row r="96" spans="1:21" x14ac:dyDescent="0.2">
      <c r="A96" t="s">
        <v>19</v>
      </c>
      <c r="B96">
        <v>26</v>
      </c>
      <c r="C96">
        <v>26</v>
      </c>
      <c r="D96">
        <v>194.0872</v>
      </c>
      <c r="E96">
        <v>5.6947873217230202E-2</v>
      </c>
      <c r="F96">
        <v>1.32105140829534</v>
      </c>
      <c r="G96" t="s">
        <v>1</v>
      </c>
      <c r="H96" t="s">
        <v>2</v>
      </c>
      <c r="I96" t="s">
        <v>450</v>
      </c>
      <c r="J96" s="3" t="s">
        <v>343</v>
      </c>
      <c r="K96">
        <v>91339.408521612597</v>
      </c>
      <c r="L96">
        <v>91350.914955485001</v>
      </c>
      <c r="M96">
        <v>64309.5740658832</v>
      </c>
      <c r="N96">
        <v>73982.033913883002</v>
      </c>
      <c r="P96">
        <f t="shared" si="4"/>
        <v>91345.161738548806</v>
      </c>
      <c r="Q96">
        <f t="shared" si="5"/>
        <v>69145.803989883105</v>
      </c>
      <c r="S96">
        <f t="shared" si="6"/>
        <v>0.75697281250423043</v>
      </c>
      <c r="U96" s="9">
        <f t="shared" si="7"/>
        <v>0.27092537491736141</v>
      </c>
    </row>
    <row r="97" spans="1:21" x14ac:dyDescent="0.2">
      <c r="A97" t="s">
        <v>130</v>
      </c>
      <c r="B97">
        <v>2</v>
      </c>
      <c r="C97">
        <v>2</v>
      </c>
      <c r="D97">
        <v>12.794</v>
      </c>
      <c r="E97">
        <v>0.38146842710404499</v>
      </c>
      <c r="F97">
        <v>1.3425318449308199</v>
      </c>
      <c r="G97" t="s">
        <v>1</v>
      </c>
      <c r="H97" t="s">
        <v>2</v>
      </c>
      <c r="I97" t="s">
        <v>270</v>
      </c>
      <c r="J97" s="3" t="s">
        <v>269</v>
      </c>
      <c r="K97">
        <v>1965.34940895297</v>
      </c>
      <c r="L97">
        <v>1602.0152611922199</v>
      </c>
      <c r="M97">
        <v>972.02858799126898</v>
      </c>
      <c r="N97">
        <v>1685.1632571146599</v>
      </c>
      <c r="P97">
        <f t="shared" si="4"/>
        <v>1783.6823350725949</v>
      </c>
      <c r="Q97">
        <f t="shared" si="5"/>
        <v>1328.5959225529646</v>
      </c>
      <c r="S97">
        <f t="shared" si="6"/>
        <v>0.74486128859872991</v>
      </c>
      <c r="U97" s="9">
        <f t="shared" si="7"/>
        <v>0.26659058362669008</v>
      </c>
    </row>
    <row r="98" spans="1:21" x14ac:dyDescent="0.2">
      <c r="A98" t="s">
        <v>82</v>
      </c>
      <c r="B98">
        <v>6</v>
      </c>
      <c r="C98">
        <v>3</v>
      </c>
      <c r="D98">
        <v>44.142800000000001</v>
      </c>
      <c r="E98">
        <v>3.10356799544351E-2</v>
      </c>
      <c r="F98">
        <v>1.35075570610738</v>
      </c>
      <c r="G98" t="s">
        <v>1</v>
      </c>
      <c r="H98" t="s">
        <v>2</v>
      </c>
      <c r="I98" t="s">
        <v>278</v>
      </c>
      <c r="J98" s="3" t="s">
        <v>277</v>
      </c>
      <c r="K98">
        <v>8539.8195192304393</v>
      </c>
      <c r="L98">
        <v>9295.7515114496891</v>
      </c>
      <c r="M98">
        <v>6379.5519399571604</v>
      </c>
      <c r="N98">
        <v>6824.5907114766596</v>
      </c>
      <c r="P98">
        <f t="shared" si="4"/>
        <v>8917.7855153400633</v>
      </c>
      <c r="Q98">
        <f t="shared" si="5"/>
        <v>6602.07132571691</v>
      </c>
      <c r="S98">
        <f t="shared" si="6"/>
        <v>0.74032631916973757</v>
      </c>
      <c r="U98" s="9">
        <f t="shared" si="7"/>
        <v>0.2649674892797162</v>
      </c>
    </row>
    <row r="99" spans="1:21" x14ac:dyDescent="0.2">
      <c r="A99" t="s">
        <v>85</v>
      </c>
      <c r="B99">
        <v>6</v>
      </c>
      <c r="C99">
        <v>6</v>
      </c>
      <c r="D99">
        <v>36.546500000000002</v>
      </c>
      <c r="E99">
        <v>8.1358597087215795E-2</v>
      </c>
      <c r="F99">
        <v>1.3840578791406799</v>
      </c>
      <c r="G99" t="s">
        <v>1</v>
      </c>
      <c r="H99" t="s">
        <v>2</v>
      </c>
      <c r="I99" t="s">
        <v>451</v>
      </c>
      <c r="J99" s="3" t="s">
        <v>412</v>
      </c>
      <c r="K99">
        <v>18630.810723864099</v>
      </c>
      <c r="L99">
        <v>16404.258270281502</v>
      </c>
      <c r="M99">
        <v>11696.924658096301</v>
      </c>
      <c r="N99">
        <v>13616.372944672899</v>
      </c>
      <c r="P99">
        <f t="shared" si="4"/>
        <v>17517.5344970728</v>
      </c>
      <c r="Q99">
        <f t="shared" si="5"/>
        <v>12656.648801384599</v>
      </c>
      <c r="S99">
        <f t="shared" si="6"/>
        <v>0.72251313696568087</v>
      </c>
      <c r="U99" s="9">
        <f t="shared" si="7"/>
        <v>0.25859203828942273</v>
      </c>
    </row>
    <row r="100" spans="1:21" x14ac:dyDescent="0.2">
      <c r="A100" t="s">
        <v>55</v>
      </c>
      <c r="B100">
        <v>10</v>
      </c>
      <c r="C100">
        <v>10</v>
      </c>
      <c r="D100">
        <v>70.531400000000005</v>
      </c>
      <c r="E100">
        <v>0.16087886916993999</v>
      </c>
      <c r="F100">
        <v>1.41186725669133</v>
      </c>
      <c r="G100" t="s">
        <v>1</v>
      </c>
      <c r="H100" t="s">
        <v>2</v>
      </c>
      <c r="I100" t="s">
        <v>298</v>
      </c>
      <c r="J100" s="3" t="s">
        <v>297</v>
      </c>
      <c r="K100">
        <v>10311.3258095115</v>
      </c>
      <c r="L100">
        <v>12263.2380849608</v>
      </c>
      <c r="M100">
        <v>6920.7219149395896</v>
      </c>
      <c r="N100">
        <v>9068.4327222853808</v>
      </c>
      <c r="P100">
        <f t="shared" si="4"/>
        <v>11287.28194723615</v>
      </c>
      <c r="Q100">
        <f t="shared" si="5"/>
        <v>7994.5773186124852</v>
      </c>
      <c r="S100">
        <f t="shared" si="6"/>
        <v>0.70828188362655986</v>
      </c>
      <c r="U100" s="9">
        <f t="shared" si="7"/>
        <v>0.25349858237825185</v>
      </c>
    </row>
    <row r="101" spans="1:21" x14ac:dyDescent="0.2">
      <c r="A101" t="s">
        <v>91</v>
      </c>
      <c r="B101">
        <v>4</v>
      </c>
      <c r="C101">
        <v>4</v>
      </c>
      <c r="D101">
        <v>31.3414</v>
      </c>
      <c r="E101">
        <v>0.48155683963809498</v>
      </c>
      <c r="F101">
        <v>1.4130489229157499</v>
      </c>
      <c r="G101" t="s">
        <v>1</v>
      </c>
      <c r="H101" t="s">
        <v>2</v>
      </c>
      <c r="I101" t="s">
        <v>452</v>
      </c>
      <c r="J101" s="3" t="s">
        <v>413</v>
      </c>
      <c r="K101">
        <v>1391.5082656316299</v>
      </c>
      <c r="L101">
        <v>2721.6023277712902</v>
      </c>
      <c r="M101">
        <v>1545.18869338586</v>
      </c>
      <c r="N101">
        <v>1365.61681851089</v>
      </c>
      <c r="P101">
        <f t="shared" si="4"/>
        <v>2056.5552967014601</v>
      </c>
      <c r="Q101">
        <f t="shared" si="5"/>
        <v>1455.402755948375</v>
      </c>
      <c r="S101">
        <f t="shared" si="6"/>
        <v>0.70768958086501121</v>
      </c>
      <c r="U101" s="9">
        <f t="shared" si="7"/>
        <v>0.25328659345990973</v>
      </c>
    </row>
    <row r="102" spans="1:21" x14ac:dyDescent="0.2">
      <c r="A102" t="s">
        <v>111</v>
      </c>
      <c r="B102">
        <v>3</v>
      </c>
      <c r="C102">
        <v>3</v>
      </c>
      <c r="D102">
        <v>17.899100000000001</v>
      </c>
      <c r="E102">
        <v>6.6008587721646306E-2</v>
      </c>
      <c r="F102">
        <v>1.41578888000806</v>
      </c>
      <c r="G102" t="s">
        <v>1</v>
      </c>
      <c r="H102" t="s">
        <v>2</v>
      </c>
      <c r="I102" t="s">
        <v>453</v>
      </c>
      <c r="J102" s="3" t="s">
        <v>414</v>
      </c>
      <c r="K102">
        <v>1063.6677820836801</v>
      </c>
      <c r="L102">
        <v>1118.4224855084301</v>
      </c>
      <c r="M102">
        <v>700.13535219677397</v>
      </c>
      <c r="N102">
        <v>841.11864294668896</v>
      </c>
      <c r="P102">
        <f t="shared" si="4"/>
        <v>1091.0451337960551</v>
      </c>
      <c r="Q102">
        <f t="shared" si="5"/>
        <v>770.62699757173141</v>
      </c>
      <c r="S102">
        <f t="shared" si="6"/>
        <v>0.70631999877997875</v>
      </c>
      <c r="U102" s="9">
        <f t="shared" si="7"/>
        <v>0.25279641133746339</v>
      </c>
    </row>
    <row r="103" spans="1:21" x14ac:dyDescent="0.2">
      <c r="A103" t="s">
        <v>24</v>
      </c>
      <c r="B103">
        <v>21</v>
      </c>
      <c r="C103">
        <v>21</v>
      </c>
      <c r="D103">
        <v>188.88339999999999</v>
      </c>
      <c r="E103">
        <v>2.2980700187061099E-2</v>
      </c>
      <c r="F103">
        <v>1.4769931059952</v>
      </c>
      <c r="G103" t="s">
        <v>1</v>
      </c>
      <c r="H103" t="s">
        <v>2</v>
      </c>
      <c r="I103" t="s">
        <v>296</v>
      </c>
      <c r="J103" s="3" t="s">
        <v>295</v>
      </c>
      <c r="K103">
        <v>125290.678799008</v>
      </c>
      <c r="L103">
        <v>132899.956257421</v>
      </c>
      <c r="M103">
        <v>82809.585124762802</v>
      </c>
      <c r="N103">
        <v>91998.702069279505</v>
      </c>
      <c r="P103">
        <f t="shared" si="4"/>
        <v>129095.31752821451</v>
      </c>
      <c r="Q103">
        <f t="shared" si="5"/>
        <v>87404.143597021146</v>
      </c>
      <c r="S103">
        <f t="shared" si="6"/>
        <v>0.67705123059880523</v>
      </c>
      <c r="U103" s="9">
        <f t="shared" si="7"/>
        <v>0.24232093340501193</v>
      </c>
    </row>
    <row r="104" spans="1:21" x14ac:dyDescent="0.2">
      <c r="A104" t="s">
        <v>140</v>
      </c>
      <c r="B104">
        <v>2</v>
      </c>
      <c r="C104">
        <v>2</v>
      </c>
      <c r="D104">
        <v>18.026499999999999</v>
      </c>
      <c r="E104">
        <v>0.34145338323887198</v>
      </c>
      <c r="F104">
        <v>1.49086280547081</v>
      </c>
      <c r="G104" t="s">
        <v>1</v>
      </c>
      <c r="H104" t="s">
        <v>2</v>
      </c>
      <c r="I104" t="s">
        <v>457</v>
      </c>
      <c r="J104" s="3" t="s">
        <v>456</v>
      </c>
      <c r="K104">
        <v>46981.9044946266</v>
      </c>
      <c r="L104">
        <v>78309.404515734801</v>
      </c>
      <c r="M104">
        <v>34810.411321319603</v>
      </c>
      <c r="N104">
        <v>49229.051297640202</v>
      </c>
      <c r="P104">
        <f t="shared" si="4"/>
        <v>62645.654505180704</v>
      </c>
      <c r="Q104">
        <f t="shared" si="5"/>
        <v>42019.731309479903</v>
      </c>
      <c r="S104">
        <f t="shared" si="6"/>
        <v>0.67075253090387832</v>
      </c>
      <c r="U104" s="9">
        <f t="shared" si="7"/>
        <v>0.24006658879956363</v>
      </c>
    </row>
    <row r="105" spans="1:21" x14ac:dyDescent="0.2">
      <c r="A105" t="s">
        <v>120</v>
      </c>
      <c r="B105">
        <v>3</v>
      </c>
      <c r="C105">
        <v>3</v>
      </c>
      <c r="D105">
        <v>20.572299999999998</v>
      </c>
      <c r="E105">
        <v>3.2858712228503902E-2</v>
      </c>
      <c r="F105">
        <v>1.4958204702728499</v>
      </c>
      <c r="G105" t="s">
        <v>1</v>
      </c>
      <c r="H105" t="s">
        <v>2</v>
      </c>
      <c r="I105" t="s">
        <v>266</v>
      </c>
      <c r="J105" s="3" t="s">
        <v>265</v>
      </c>
      <c r="K105">
        <v>14490.1903825227</v>
      </c>
      <c r="L105">
        <v>15918.138762524501</v>
      </c>
      <c r="M105">
        <v>10757.386735091</v>
      </c>
      <c r="N105">
        <v>9571.4760859268699</v>
      </c>
      <c r="P105">
        <f t="shared" si="4"/>
        <v>15204.164572523601</v>
      </c>
      <c r="Q105">
        <f t="shared" si="5"/>
        <v>10164.431410508936</v>
      </c>
      <c r="S105">
        <f t="shared" si="6"/>
        <v>0.66852942573890028</v>
      </c>
      <c r="U105" s="9">
        <f t="shared" si="7"/>
        <v>0.23927092534857405</v>
      </c>
    </row>
    <row r="106" spans="1:21" x14ac:dyDescent="0.2">
      <c r="A106" t="s">
        <v>56</v>
      </c>
      <c r="B106">
        <v>9</v>
      </c>
      <c r="C106">
        <v>9</v>
      </c>
      <c r="D106">
        <v>84.153400000000005</v>
      </c>
      <c r="E106">
        <v>0.123331147836552</v>
      </c>
      <c r="F106">
        <v>1.50263916101753</v>
      </c>
      <c r="G106" t="s">
        <v>1</v>
      </c>
      <c r="H106" t="s">
        <v>2</v>
      </c>
      <c r="I106" t="s">
        <v>454</v>
      </c>
      <c r="J106" s="3" t="s">
        <v>415</v>
      </c>
      <c r="K106">
        <v>63396.876530114503</v>
      </c>
      <c r="L106">
        <v>86059.586204162697</v>
      </c>
      <c r="M106">
        <v>48983.618896054002</v>
      </c>
      <c r="N106">
        <v>50479.0243063706</v>
      </c>
      <c r="P106">
        <f t="shared" si="4"/>
        <v>74728.231367138593</v>
      </c>
      <c r="Q106">
        <f t="shared" si="5"/>
        <v>49731.321601212301</v>
      </c>
      <c r="S106">
        <f t="shared" si="6"/>
        <v>0.66549576634408913</v>
      </c>
      <c r="U106" s="9">
        <f t="shared" si="7"/>
        <v>0.23818515939326612</v>
      </c>
    </row>
    <row r="107" spans="1:21" x14ac:dyDescent="0.2">
      <c r="A107" t="s">
        <v>31</v>
      </c>
      <c r="B107">
        <v>18</v>
      </c>
      <c r="C107">
        <v>18</v>
      </c>
      <c r="D107">
        <v>168.5941</v>
      </c>
      <c r="E107">
        <v>3.7794601222128001E-2</v>
      </c>
      <c r="F107">
        <v>1.5205500156390199</v>
      </c>
      <c r="G107" t="s">
        <v>1</v>
      </c>
      <c r="H107" t="s">
        <v>2</v>
      </c>
      <c r="I107" t="s">
        <v>294</v>
      </c>
      <c r="J107" s="3" t="s">
        <v>293</v>
      </c>
      <c r="K107">
        <v>785385.62560938101</v>
      </c>
      <c r="L107">
        <v>887502.48371409206</v>
      </c>
      <c r="M107">
        <v>518571.06866073399</v>
      </c>
      <c r="N107">
        <v>581615.10878666397</v>
      </c>
      <c r="P107">
        <f t="shared" si="4"/>
        <v>836444.05466173659</v>
      </c>
      <c r="Q107">
        <f t="shared" si="5"/>
        <v>550093.08872369898</v>
      </c>
      <c r="S107">
        <f t="shared" si="6"/>
        <v>0.65765676216822444</v>
      </c>
      <c r="U107" s="9">
        <f t="shared" si="7"/>
        <v>0.23537953003611795</v>
      </c>
    </row>
    <row r="108" spans="1:21" x14ac:dyDescent="0.2">
      <c r="A108" t="s">
        <v>97</v>
      </c>
      <c r="B108">
        <v>4</v>
      </c>
      <c r="C108">
        <v>4</v>
      </c>
      <c r="D108">
        <v>24.1022</v>
      </c>
      <c r="E108">
        <v>4.6092270583298199E-2</v>
      </c>
      <c r="F108">
        <v>1.5680951065016</v>
      </c>
      <c r="G108" t="s">
        <v>1</v>
      </c>
      <c r="H108" t="s">
        <v>2</v>
      </c>
      <c r="I108" t="s">
        <v>455</v>
      </c>
      <c r="J108" s="3" t="s">
        <v>344</v>
      </c>
      <c r="K108">
        <v>7584.2169595742598</v>
      </c>
      <c r="L108">
        <v>6866.2158603371199</v>
      </c>
      <c r="M108">
        <v>4205.4615447997203</v>
      </c>
      <c r="N108">
        <v>5009.8167632552904</v>
      </c>
      <c r="P108">
        <f t="shared" si="4"/>
        <v>7225.2164099556903</v>
      </c>
      <c r="Q108">
        <f t="shared" si="5"/>
        <v>4607.6391540275054</v>
      </c>
      <c r="S108">
        <f t="shared" si="6"/>
        <v>0.63771642157023811</v>
      </c>
      <c r="U108" s="9">
        <f t="shared" si="7"/>
        <v>0.22824275555327067</v>
      </c>
    </row>
    <row r="109" spans="1:21" x14ac:dyDescent="0.2">
      <c r="A109" t="s">
        <v>145</v>
      </c>
      <c r="B109">
        <v>2</v>
      </c>
      <c r="C109">
        <v>2</v>
      </c>
      <c r="D109">
        <v>18.986799999999999</v>
      </c>
      <c r="E109">
        <v>0.11392360950798799</v>
      </c>
      <c r="F109">
        <v>1.5773345222817901</v>
      </c>
      <c r="G109" t="s">
        <v>1</v>
      </c>
      <c r="H109" t="s">
        <v>2</v>
      </c>
      <c r="I109" t="s">
        <v>458</v>
      </c>
      <c r="J109" s="3" t="s">
        <v>347</v>
      </c>
      <c r="K109">
        <v>169126.89016141699</v>
      </c>
      <c r="L109">
        <v>205219.89933219299</v>
      </c>
      <c r="M109">
        <v>102112.27497774499</v>
      </c>
      <c r="N109">
        <v>135216.44902182699</v>
      </c>
      <c r="P109">
        <f t="shared" si="4"/>
        <v>187173.39474680499</v>
      </c>
      <c r="Q109">
        <f t="shared" si="5"/>
        <v>118664.36199978599</v>
      </c>
      <c r="S109">
        <f t="shared" si="6"/>
        <v>0.63398092533560557</v>
      </c>
      <c r="U109" s="9">
        <f t="shared" si="7"/>
        <v>0.226905797737676</v>
      </c>
    </row>
    <row r="110" spans="1:21" x14ac:dyDescent="0.2">
      <c r="A110" t="s">
        <v>96</v>
      </c>
      <c r="B110">
        <v>4</v>
      </c>
      <c r="C110">
        <v>4</v>
      </c>
      <c r="D110">
        <v>24.824100000000001</v>
      </c>
      <c r="E110">
        <v>0.16808434523673299</v>
      </c>
      <c r="F110">
        <v>1.58050288769917</v>
      </c>
      <c r="G110" t="s">
        <v>1</v>
      </c>
      <c r="H110" t="s">
        <v>2</v>
      </c>
      <c r="I110" t="s">
        <v>459</v>
      </c>
      <c r="J110" s="3" t="s">
        <v>348</v>
      </c>
      <c r="K110">
        <v>2992.4126163475898</v>
      </c>
      <c r="L110">
        <v>3984.0429486216699</v>
      </c>
      <c r="M110">
        <v>1849.1304016168799</v>
      </c>
      <c r="N110">
        <v>2564.9428780120402</v>
      </c>
      <c r="P110">
        <f t="shared" si="4"/>
        <v>3488.2277824846296</v>
      </c>
      <c r="Q110">
        <f t="shared" si="5"/>
        <v>2207.0366398144602</v>
      </c>
      <c r="S110">
        <f t="shared" si="6"/>
        <v>0.63271001134060401</v>
      </c>
      <c r="U110" s="9">
        <f t="shared" si="7"/>
        <v>0.22645092955100435</v>
      </c>
    </row>
    <row r="111" spans="1:21" x14ac:dyDescent="0.2">
      <c r="A111" t="s">
        <v>143</v>
      </c>
      <c r="B111">
        <v>2</v>
      </c>
      <c r="C111">
        <v>2</v>
      </c>
      <c r="D111">
        <v>22.9604</v>
      </c>
      <c r="E111">
        <v>1.9660738463537299E-2</v>
      </c>
      <c r="F111">
        <v>1.6244088550528799</v>
      </c>
      <c r="G111" t="s">
        <v>1</v>
      </c>
      <c r="H111" t="s">
        <v>2</v>
      </c>
      <c r="I111" t="s">
        <v>460</v>
      </c>
      <c r="J111" s="3" t="s">
        <v>461</v>
      </c>
      <c r="K111">
        <v>94401.012047871598</v>
      </c>
      <c r="L111">
        <v>107539.36078868801</v>
      </c>
      <c r="M111">
        <v>63528.024988077101</v>
      </c>
      <c r="N111">
        <v>60788.197623246902</v>
      </c>
      <c r="P111">
        <f t="shared" si="4"/>
        <v>100970.1864182798</v>
      </c>
      <c r="Q111">
        <f t="shared" si="5"/>
        <v>62158.111305662002</v>
      </c>
      <c r="S111">
        <f t="shared" si="6"/>
        <v>0.61560856239450101</v>
      </c>
      <c r="U111" s="9">
        <f t="shared" si="7"/>
        <v>0.22033021241187042</v>
      </c>
    </row>
    <row r="112" spans="1:21" x14ac:dyDescent="0.2">
      <c r="A112" t="s">
        <v>99</v>
      </c>
      <c r="B112">
        <v>4</v>
      </c>
      <c r="C112">
        <v>4</v>
      </c>
      <c r="D112">
        <v>26.3994</v>
      </c>
      <c r="E112">
        <v>0.35866381372818601</v>
      </c>
      <c r="F112">
        <v>1.6521848653125799</v>
      </c>
      <c r="G112" t="s">
        <v>1</v>
      </c>
      <c r="H112" t="s">
        <v>2</v>
      </c>
      <c r="I112" t="s">
        <v>462</v>
      </c>
      <c r="J112" s="3" t="s">
        <v>349</v>
      </c>
      <c r="K112">
        <v>7929.3714879039699</v>
      </c>
      <c r="L112">
        <v>8275.0979980398406</v>
      </c>
      <c r="M112">
        <v>2474.20545406469</v>
      </c>
      <c r="N112">
        <v>7333.6979023663698</v>
      </c>
      <c r="P112">
        <f t="shared" si="4"/>
        <v>8102.2347429719048</v>
      </c>
      <c r="Q112">
        <f t="shared" si="5"/>
        <v>4903.9516782155297</v>
      </c>
      <c r="S112">
        <f t="shared" si="6"/>
        <v>0.6052591456288462</v>
      </c>
      <c r="U112" s="9">
        <f t="shared" si="7"/>
        <v>0.21662609045254261</v>
      </c>
    </row>
    <row r="113" spans="1:21" x14ac:dyDescent="0.2">
      <c r="A113" t="s">
        <v>125</v>
      </c>
      <c r="B113">
        <v>2</v>
      </c>
      <c r="C113">
        <v>2</v>
      </c>
      <c r="D113">
        <v>13.938700000000001</v>
      </c>
      <c r="E113">
        <v>0.236504124901108</v>
      </c>
      <c r="F113">
        <v>1.67189217687761</v>
      </c>
      <c r="G113" t="s">
        <v>1</v>
      </c>
      <c r="H113" t="s">
        <v>2</v>
      </c>
      <c r="I113" t="s">
        <v>466</v>
      </c>
      <c r="J113" s="3" t="s">
        <v>463</v>
      </c>
      <c r="K113">
        <v>2496.2991184347902</v>
      </c>
      <c r="L113">
        <v>3644.1093256878798</v>
      </c>
      <c r="M113">
        <v>1381.90865340853</v>
      </c>
      <c r="N113">
        <v>2290.8212804023701</v>
      </c>
      <c r="P113">
        <f t="shared" si="4"/>
        <v>3070.2042220613348</v>
      </c>
      <c r="Q113">
        <f t="shared" si="5"/>
        <v>1836.36496690545</v>
      </c>
      <c r="S113">
        <f t="shared" si="6"/>
        <v>0.59812469597625484</v>
      </c>
      <c r="U113" s="9">
        <f t="shared" si="7"/>
        <v>0.21407262563184065</v>
      </c>
    </row>
    <row r="114" spans="1:21" x14ac:dyDescent="0.2">
      <c r="A114" t="s">
        <v>68</v>
      </c>
      <c r="B114">
        <v>8</v>
      </c>
      <c r="C114">
        <v>8</v>
      </c>
      <c r="D114">
        <v>52.712699999999998</v>
      </c>
      <c r="E114">
        <v>2.7696482483420898E-2</v>
      </c>
      <c r="F114">
        <v>1.6777339132004101</v>
      </c>
      <c r="G114" t="s">
        <v>1</v>
      </c>
      <c r="H114" t="s">
        <v>2</v>
      </c>
      <c r="I114" t="s">
        <v>464</v>
      </c>
      <c r="J114" s="3" t="s">
        <v>350</v>
      </c>
      <c r="K114">
        <v>21637.3331829505</v>
      </c>
      <c r="L114">
        <v>18961.121336040898</v>
      </c>
      <c r="M114">
        <v>11398.3560717285</v>
      </c>
      <c r="N114">
        <v>12800.030930860499</v>
      </c>
      <c r="P114">
        <f t="shared" si="4"/>
        <v>20299.227259495699</v>
      </c>
      <c r="Q114">
        <f t="shared" si="5"/>
        <v>12099.1935012945</v>
      </c>
      <c r="S114">
        <f t="shared" si="6"/>
        <v>0.59604207325846181</v>
      </c>
      <c r="U114" s="9">
        <f t="shared" si="7"/>
        <v>0.21332724174049209</v>
      </c>
    </row>
    <row r="115" spans="1:21" x14ac:dyDescent="0.2">
      <c r="A115" t="s">
        <v>58</v>
      </c>
      <c r="B115">
        <v>9</v>
      </c>
      <c r="C115">
        <v>9</v>
      </c>
      <c r="D115">
        <v>70.808899999999994</v>
      </c>
      <c r="E115">
        <v>3.8255915475898697E-2</v>
      </c>
      <c r="F115">
        <v>1.72770726203782</v>
      </c>
      <c r="G115" t="s">
        <v>1</v>
      </c>
      <c r="H115" t="s">
        <v>2</v>
      </c>
      <c r="I115" t="s">
        <v>203</v>
      </c>
      <c r="J115" s="3" t="s">
        <v>202</v>
      </c>
      <c r="K115">
        <v>50878.532032889198</v>
      </c>
      <c r="L115">
        <v>62911.236291963702</v>
      </c>
      <c r="M115">
        <v>32105.1224150089</v>
      </c>
      <c r="N115">
        <v>33756.595495835798</v>
      </c>
      <c r="P115">
        <f t="shared" si="4"/>
        <v>56894.884162426446</v>
      </c>
      <c r="Q115">
        <f t="shared" si="5"/>
        <v>32930.858955422351</v>
      </c>
      <c r="S115">
        <f t="shared" si="6"/>
        <v>0.57880175766611353</v>
      </c>
      <c r="U115" s="9">
        <f t="shared" si="7"/>
        <v>0.2071568233471307</v>
      </c>
    </row>
    <row r="116" spans="1:21" x14ac:dyDescent="0.2">
      <c r="A116" t="s">
        <v>42</v>
      </c>
      <c r="B116">
        <v>13</v>
      </c>
      <c r="C116">
        <v>13</v>
      </c>
      <c r="D116">
        <v>151.10730000000001</v>
      </c>
      <c r="E116">
        <v>6.0727802105116101E-2</v>
      </c>
      <c r="F116">
        <v>1.7322880289999201</v>
      </c>
      <c r="G116" t="s">
        <v>1</v>
      </c>
      <c r="H116" t="s">
        <v>2</v>
      </c>
      <c r="I116" t="s">
        <v>465</v>
      </c>
      <c r="J116" s="3" t="s">
        <v>345</v>
      </c>
      <c r="K116">
        <v>185413.51386747599</v>
      </c>
      <c r="L116">
        <v>149652.197573646</v>
      </c>
      <c r="M116">
        <v>87787.205473206603</v>
      </c>
      <c r="N116">
        <v>105636.581929261</v>
      </c>
      <c r="P116">
        <f t="shared" si="4"/>
        <v>167532.855720561</v>
      </c>
      <c r="Q116">
        <f t="shared" si="5"/>
        <v>96711.893701233799</v>
      </c>
      <c r="S116">
        <f t="shared" si="6"/>
        <v>0.57727120620772976</v>
      </c>
      <c r="U116" s="9">
        <f t="shared" si="7"/>
        <v>0.20660902926411584</v>
      </c>
    </row>
    <row r="117" spans="1:21" x14ac:dyDescent="0.2">
      <c r="A117" t="s">
        <v>142</v>
      </c>
      <c r="B117">
        <v>2</v>
      </c>
      <c r="C117">
        <v>2</v>
      </c>
      <c r="D117">
        <v>17.253799999999998</v>
      </c>
      <c r="E117">
        <v>1.45875629105963E-2</v>
      </c>
      <c r="F117">
        <v>1.7625002638738401</v>
      </c>
      <c r="G117" t="s">
        <v>1</v>
      </c>
      <c r="H117" t="s">
        <v>2</v>
      </c>
      <c r="I117" t="s">
        <v>469</v>
      </c>
      <c r="J117" s="3" t="s">
        <v>468</v>
      </c>
      <c r="K117">
        <v>22391.996856209</v>
      </c>
      <c r="L117">
        <v>23947.7687751716</v>
      </c>
      <c r="M117">
        <v>12349.153731197801</v>
      </c>
      <c r="N117">
        <v>13942.907938926201</v>
      </c>
      <c r="P117">
        <f t="shared" si="4"/>
        <v>23169.8828156903</v>
      </c>
      <c r="Q117">
        <f t="shared" si="5"/>
        <v>13146.030835062</v>
      </c>
      <c r="S117">
        <f t="shared" si="6"/>
        <v>0.56737580157978629</v>
      </c>
      <c r="U117" s="9">
        <f t="shared" si="7"/>
        <v>0.20306740113097915</v>
      </c>
    </row>
    <row r="118" spans="1:21" x14ac:dyDescent="0.2">
      <c r="A118" t="s">
        <v>118</v>
      </c>
      <c r="B118">
        <v>3</v>
      </c>
      <c r="C118">
        <v>3</v>
      </c>
      <c r="D118">
        <v>36.353499999999997</v>
      </c>
      <c r="E118">
        <v>0.29035555640049598</v>
      </c>
      <c r="F118">
        <v>1.8382356061726399</v>
      </c>
      <c r="G118" t="s">
        <v>1</v>
      </c>
      <c r="H118" t="s">
        <v>2</v>
      </c>
      <c r="I118" t="s">
        <v>467</v>
      </c>
      <c r="J118" s="3" t="s">
        <v>351</v>
      </c>
      <c r="K118">
        <v>7735.5610206470901</v>
      </c>
      <c r="L118">
        <v>6647.9836802972804</v>
      </c>
      <c r="M118">
        <v>2085.79518018828</v>
      </c>
      <c r="N118">
        <v>5738.8518088296996</v>
      </c>
      <c r="P118">
        <f t="shared" si="4"/>
        <v>7191.7723504721853</v>
      </c>
      <c r="Q118">
        <f t="shared" si="5"/>
        <v>3912.3234945089898</v>
      </c>
      <c r="S118">
        <f t="shared" si="6"/>
        <v>0.54399990765170991</v>
      </c>
      <c r="U118" s="9">
        <f t="shared" si="7"/>
        <v>0.19470102030213379</v>
      </c>
    </row>
    <row r="119" spans="1:21" x14ac:dyDescent="0.2">
      <c r="A119" t="s">
        <v>57</v>
      </c>
      <c r="B119">
        <v>9</v>
      </c>
      <c r="C119">
        <v>9</v>
      </c>
      <c r="D119">
        <v>53.029499999999999</v>
      </c>
      <c r="E119">
        <v>2.1704907200443799E-2</v>
      </c>
      <c r="F119">
        <v>1.84560288515791</v>
      </c>
      <c r="G119" t="s">
        <v>1</v>
      </c>
      <c r="H119" t="s">
        <v>2</v>
      </c>
      <c r="I119" t="s">
        <v>470</v>
      </c>
      <c r="J119" s="3" t="s">
        <v>352</v>
      </c>
      <c r="K119">
        <v>17498.924094775099</v>
      </c>
      <c r="L119">
        <v>17739.609004841499</v>
      </c>
      <c r="M119">
        <v>8669.2654541367992</v>
      </c>
      <c r="N119">
        <v>10423.9714404304</v>
      </c>
      <c r="P119">
        <f t="shared" si="4"/>
        <v>17619.266549808301</v>
      </c>
      <c r="Q119">
        <f t="shared" si="5"/>
        <v>9546.6184472835994</v>
      </c>
      <c r="S119">
        <f t="shared" si="6"/>
        <v>0.54182836841113957</v>
      </c>
      <c r="U119" s="9">
        <f t="shared" si="7"/>
        <v>0.1939238126228342</v>
      </c>
    </row>
    <row r="120" spans="1:21" x14ac:dyDescent="0.2">
      <c r="A120" t="s">
        <v>101</v>
      </c>
      <c r="B120">
        <v>4</v>
      </c>
      <c r="C120">
        <v>4</v>
      </c>
      <c r="D120">
        <v>48.277700000000003</v>
      </c>
      <c r="E120">
        <v>5.8305399213048899E-2</v>
      </c>
      <c r="F120">
        <v>1.8941704507247901</v>
      </c>
      <c r="G120" t="s">
        <v>1</v>
      </c>
      <c r="H120" t="s">
        <v>2</v>
      </c>
      <c r="I120" t="s">
        <v>471</v>
      </c>
      <c r="J120" s="3" t="s">
        <v>472</v>
      </c>
      <c r="K120">
        <v>29470.2071037811</v>
      </c>
      <c r="L120">
        <v>38575.420177129003</v>
      </c>
      <c r="M120">
        <v>16410.754478089399</v>
      </c>
      <c r="N120">
        <v>19512.954106253099</v>
      </c>
      <c r="P120">
        <f t="shared" si="4"/>
        <v>34022.813640455053</v>
      </c>
      <c r="Q120">
        <f t="shared" si="5"/>
        <v>17961.854292171251</v>
      </c>
      <c r="S120">
        <f t="shared" si="6"/>
        <v>0.52793559292267311</v>
      </c>
      <c r="U120" s="9">
        <f t="shared" si="7"/>
        <v>0.18895150008309625</v>
      </c>
    </row>
    <row r="121" spans="1:21" x14ac:dyDescent="0.2">
      <c r="A121" t="s">
        <v>17</v>
      </c>
      <c r="B121">
        <v>32</v>
      </c>
      <c r="C121">
        <v>32</v>
      </c>
      <c r="D121">
        <v>337.46350000000001</v>
      </c>
      <c r="E121">
        <v>8.0726626026773607E-3</v>
      </c>
      <c r="F121">
        <v>2.03683299326394</v>
      </c>
      <c r="G121" t="s">
        <v>1</v>
      </c>
      <c r="H121" t="s">
        <v>2</v>
      </c>
      <c r="I121" t="s">
        <v>473</v>
      </c>
      <c r="J121" s="3" t="s">
        <v>353</v>
      </c>
      <c r="K121">
        <v>284220.851782782</v>
      </c>
      <c r="L121">
        <v>313212.65524551301</v>
      </c>
      <c r="M121">
        <v>140484.99750000599</v>
      </c>
      <c r="N121">
        <v>152829.92277282901</v>
      </c>
      <c r="P121">
        <f t="shared" si="4"/>
        <v>298716.75351414748</v>
      </c>
      <c r="Q121">
        <f t="shared" si="5"/>
        <v>146657.4601364175</v>
      </c>
      <c r="S121">
        <f t="shared" si="6"/>
        <v>0.49095826869808185</v>
      </c>
      <c r="U121" s="9">
        <f t="shared" si="7"/>
        <v>0.17571708100819422</v>
      </c>
    </row>
    <row r="122" spans="1:21" x14ac:dyDescent="0.2">
      <c r="A122" t="s">
        <v>144</v>
      </c>
      <c r="B122">
        <v>2</v>
      </c>
      <c r="C122">
        <v>2</v>
      </c>
      <c r="D122">
        <v>13.483499999999999</v>
      </c>
      <c r="E122">
        <v>6.2608251646628907E-2</v>
      </c>
      <c r="F122">
        <v>2.1680494180682799</v>
      </c>
      <c r="G122" t="s">
        <v>1</v>
      </c>
      <c r="H122" t="s">
        <v>2</v>
      </c>
      <c r="I122" t="s">
        <v>478</v>
      </c>
      <c r="J122" s="3" t="s">
        <v>368</v>
      </c>
      <c r="K122">
        <v>22438.365552781801</v>
      </c>
      <c r="L122">
        <v>24710.788364367101</v>
      </c>
      <c r="M122">
        <v>8699.3246842542994</v>
      </c>
      <c r="N122">
        <v>13047.9443236443</v>
      </c>
      <c r="P122">
        <f t="shared" si="4"/>
        <v>23574.576958574449</v>
      </c>
      <c r="Q122">
        <f t="shared" si="5"/>
        <v>10873.634503949299</v>
      </c>
      <c r="S122">
        <f t="shared" si="6"/>
        <v>0.4612440988042581</v>
      </c>
      <c r="U122" s="9">
        <f t="shared" si="7"/>
        <v>0.16508219097534066</v>
      </c>
    </row>
    <row r="123" spans="1:21" x14ac:dyDescent="0.2">
      <c r="A123" t="s">
        <v>67</v>
      </c>
      <c r="B123">
        <v>8</v>
      </c>
      <c r="C123">
        <v>8</v>
      </c>
      <c r="D123">
        <v>48.8262</v>
      </c>
      <c r="E123">
        <v>9.1633599231245606E-3</v>
      </c>
      <c r="F123">
        <v>2.1928400574704101</v>
      </c>
      <c r="G123" t="s">
        <v>1</v>
      </c>
      <c r="H123" t="s">
        <v>2</v>
      </c>
      <c r="I123" t="s">
        <v>479</v>
      </c>
      <c r="J123" s="3" t="s">
        <v>480</v>
      </c>
      <c r="K123">
        <v>10931.830972522701</v>
      </c>
      <c r="L123">
        <v>10134.522384686201</v>
      </c>
      <c r="M123">
        <v>5118.5322763631002</v>
      </c>
      <c r="N123">
        <v>4488.3486657473404</v>
      </c>
      <c r="P123">
        <f t="shared" si="4"/>
        <v>10533.17667860445</v>
      </c>
      <c r="Q123">
        <f t="shared" si="5"/>
        <v>4803.4404710552208</v>
      </c>
      <c r="S123">
        <f t="shared" si="6"/>
        <v>0.45602961173263379</v>
      </c>
      <c r="U123" s="9">
        <f t="shared" si="7"/>
        <v>0.16321589295043815</v>
      </c>
    </row>
    <row r="124" spans="1:21" x14ac:dyDescent="0.2">
      <c r="A124" t="s">
        <v>16</v>
      </c>
      <c r="B124">
        <v>33</v>
      </c>
      <c r="C124">
        <v>33</v>
      </c>
      <c r="D124">
        <v>384.12819999999999</v>
      </c>
      <c r="E124">
        <v>3.7583345935939799E-3</v>
      </c>
      <c r="F124">
        <v>2.2460857233564799</v>
      </c>
      <c r="G124" t="s">
        <v>1</v>
      </c>
      <c r="H124" t="s">
        <v>2</v>
      </c>
      <c r="I124" t="s">
        <v>481</v>
      </c>
      <c r="J124" s="3" t="s">
        <v>346</v>
      </c>
      <c r="K124">
        <v>293252.79696487199</v>
      </c>
      <c r="L124">
        <v>318047.28198443202</v>
      </c>
      <c r="M124">
        <v>132172.69292433499</v>
      </c>
      <c r="N124">
        <v>139989.70612951499</v>
      </c>
      <c r="P124">
        <f t="shared" si="4"/>
        <v>305650.03947465203</v>
      </c>
      <c r="Q124">
        <f t="shared" si="5"/>
        <v>136081.19952692499</v>
      </c>
      <c r="S124">
        <f t="shared" si="6"/>
        <v>0.44521898233947516</v>
      </c>
      <c r="U124" s="9">
        <f t="shared" si="7"/>
        <v>0.15934670006391319</v>
      </c>
    </row>
    <row r="125" spans="1:21" x14ac:dyDescent="0.2">
      <c r="A125" t="s">
        <v>28</v>
      </c>
      <c r="B125">
        <v>19</v>
      </c>
      <c r="C125">
        <v>19</v>
      </c>
      <c r="D125">
        <v>173.4418</v>
      </c>
      <c r="E125">
        <v>1.1662362238706101E-2</v>
      </c>
      <c r="F125">
        <v>2.3594063830808798</v>
      </c>
      <c r="G125" t="s">
        <v>1</v>
      </c>
      <c r="H125" t="s">
        <v>2</v>
      </c>
      <c r="I125" t="s">
        <v>483</v>
      </c>
      <c r="J125" s="3" t="s">
        <v>354</v>
      </c>
      <c r="K125">
        <v>257069.79175027899</v>
      </c>
      <c r="L125">
        <v>229336.85930021299</v>
      </c>
      <c r="M125">
        <v>95439.819707055998</v>
      </c>
      <c r="N125">
        <v>110716.548495758</v>
      </c>
      <c r="P125">
        <f t="shared" si="4"/>
        <v>243203.32552524598</v>
      </c>
      <c r="Q125">
        <f t="shared" si="5"/>
        <v>103078.18410140701</v>
      </c>
      <c r="S125">
        <f t="shared" si="6"/>
        <v>0.4238354219819534</v>
      </c>
      <c r="U125" s="9">
        <f t="shared" si="7"/>
        <v>0.15169338806745727</v>
      </c>
    </row>
    <row r="126" spans="1:21" x14ac:dyDescent="0.2">
      <c r="A126" t="s">
        <v>29</v>
      </c>
      <c r="B126">
        <v>19</v>
      </c>
      <c r="C126">
        <v>19</v>
      </c>
      <c r="D126">
        <v>185.27610000000001</v>
      </c>
      <c r="E126">
        <v>1.0102967916797901E-2</v>
      </c>
      <c r="F126">
        <v>2.43878043233889</v>
      </c>
      <c r="G126" t="s">
        <v>1</v>
      </c>
      <c r="H126" t="s">
        <v>2</v>
      </c>
      <c r="I126" t="s">
        <v>482</v>
      </c>
      <c r="J126" s="3" t="s">
        <v>355</v>
      </c>
      <c r="K126">
        <v>215573.90034023201</v>
      </c>
      <c r="L126">
        <v>196100.25128957801</v>
      </c>
      <c r="M126">
        <v>77906.401449547804</v>
      </c>
      <c r="N126">
        <v>90896.884886072599</v>
      </c>
      <c r="P126">
        <f t="shared" si="4"/>
        <v>205837.07581490499</v>
      </c>
      <c r="Q126">
        <f t="shared" si="5"/>
        <v>84401.643167810194</v>
      </c>
      <c r="S126">
        <f t="shared" si="6"/>
        <v>0.41004101342610766</v>
      </c>
      <c r="U126" s="9">
        <f t="shared" si="7"/>
        <v>0.14675628167734517</v>
      </c>
    </row>
    <row r="127" spans="1:21" x14ac:dyDescent="0.2">
      <c r="A127" t="s">
        <v>128</v>
      </c>
      <c r="B127">
        <v>2</v>
      </c>
      <c r="C127">
        <v>2</v>
      </c>
      <c r="D127">
        <v>12.725</v>
      </c>
      <c r="E127">
        <v>2.4671764171002E-2</v>
      </c>
      <c r="F127">
        <v>2.5565073594276901</v>
      </c>
      <c r="G127" t="s">
        <v>1</v>
      </c>
      <c r="H127" t="s">
        <v>2</v>
      </c>
      <c r="I127" t="s">
        <v>484</v>
      </c>
      <c r="J127" s="3" t="s">
        <v>485</v>
      </c>
      <c r="K127">
        <v>2652.5414253398199</v>
      </c>
      <c r="L127">
        <v>2863.29934443102</v>
      </c>
      <c r="M127">
        <v>921.39618399783001</v>
      </c>
      <c r="N127">
        <v>1236.1727153953</v>
      </c>
      <c r="P127">
        <f t="shared" si="4"/>
        <v>2757.9203848854199</v>
      </c>
      <c r="Q127">
        <f t="shared" si="5"/>
        <v>1078.7844496965649</v>
      </c>
      <c r="S127">
        <f t="shared" si="6"/>
        <v>0.39115866274050687</v>
      </c>
      <c r="U127" s="9">
        <f t="shared" si="7"/>
        <v>0.13999816850034266</v>
      </c>
    </row>
    <row r="128" spans="1:21" x14ac:dyDescent="0.2">
      <c r="A128" t="s">
        <v>131</v>
      </c>
      <c r="B128">
        <v>2</v>
      </c>
      <c r="C128">
        <v>2</v>
      </c>
      <c r="D128">
        <v>11.786799999999999</v>
      </c>
      <c r="E128">
        <v>3.1599950234002501E-3</v>
      </c>
      <c r="F128">
        <v>2.8035908417686399</v>
      </c>
      <c r="G128" t="s">
        <v>1</v>
      </c>
      <c r="H128" t="s">
        <v>2</v>
      </c>
      <c r="I128" t="s">
        <v>486</v>
      </c>
      <c r="J128" s="3" t="s">
        <v>356</v>
      </c>
      <c r="K128">
        <v>1401.1751751330801</v>
      </c>
      <c r="L128">
        <v>1301.82521399098</v>
      </c>
      <c r="M128">
        <v>503.73485011850801</v>
      </c>
      <c r="N128">
        <v>460.38600120331802</v>
      </c>
      <c r="P128">
        <f t="shared" si="4"/>
        <v>1351.5001945620302</v>
      </c>
      <c r="Q128">
        <f t="shared" si="5"/>
        <v>482.06042566091298</v>
      </c>
      <c r="S128">
        <f t="shared" si="6"/>
        <v>0.35668542823786309</v>
      </c>
      <c r="U128" s="9">
        <f t="shared" si="7"/>
        <v>0.12765997903308132</v>
      </c>
    </row>
    <row r="129" spans="1:21" x14ac:dyDescent="0.2">
      <c r="A129" t="s">
        <v>53</v>
      </c>
      <c r="B129">
        <v>10</v>
      </c>
      <c r="C129">
        <v>10</v>
      </c>
      <c r="D129">
        <v>101.71339999999999</v>
      </c>
      <c r="E129">
        <v>2.32283438508762E-3</v>
      </c>
      <c r="F129">
        <v>2.9469218235243</v>
      </c>
      <c r="G129" t="s">
        <v>1</v>
      </c>
      <c r="H129" t="s">
        <v>2</v>
      </c>
      <c r="I129" t="s">
        <v>487</v>
      </c>
      <c r="J129" s="3" t="s">
        <v>358</v>
      </c>
      <c r="K129">
        <v>274431.04260932998</v>
      </c>
      <c r="L129">
        <v>304410.573103084</v>
      </c>
      <c r="M129">
        <v>97684.915161013196</v>
      </c>
      <c r="N129">
        <v>98737.538631860501</v>
      </c>
      <c r="P129">
        <f t="shared" si="4"/>
        <v>289420.80785620701</v>
      </c>
      <c r="Q129">
        <f t="shared" si="5"/>
        <v>98211.226896436856</v>
      </c>
      <c r="S129">
        <f t="shared" si="6"/>
        <v>0.33933713206008032</v>
      </c>
      <c r="U129" s="9">
        <f t="shared" si="7"/>
        <v>0.12145091370272382</v>
      </c>
    </row>
    <row r="130" spans="1:21" x14ac:dyDescent="0.2">
      <c r="A130" t="s">
        <v>38</v>
      </c>
      <c r="B130">
        <v>16</v>
      </c>
      <c r="C130">
        <v>10</v>
      </c>
      <c r="D130">
        <v>130.2758</v>
      </c>
      <c r="E130">
        <v>1.80418109790433E-2</v>
      </c>
      <c r="F130">
        <v>3.0373196700038401</v>
      </c>
      <c r="G130" t="s">
        <v>1</v>
      </c>
      <c r="H130" t="s">
        <v>2</v>
      </c>
      <c r="I130" t="s">
        <v>488</v>
      </c>
      <c r="J130" s="3" t="s">
        <v>359</v>
      </c>
      <c r="K130">
        <v>165624.91446598701</v>
      </c>
      <c r="L130">
        <v>174550.80667936499</v>
      </c>
      <c r="M130">
        <v>47634.546383138098</v>
      </c>
      <c r="N130">
        <v>64364.109703305898</v>
      </c>
      <c r="P130">
        <f t="shared" si="4"/>
        <v>170087.860572676</v>
      </c>
      <c r="Q130">
        <f t="shared" si="5"/>
        <v>55999.328043221998</v>
      </c>
      <c r="S130">
        <f t="shared" si="6"/>
        <v>0.32923765314394277</v>
      </c>
      <c r="U130" s="9">
        <f t="shared" si="7"/>
        <v>0.11783624608636309</v>
      </c>
    </row>
    <row r="131" spans="1:21" x14ac:dyDescent="0.2">
      <c r="A131" t="s">
        <v>123</v>
      </c>
      <c r="B131">
        <v>2</v>
      </c>
      <c r="C131">
        <v>2</v>
      </c>
      <c r="D131">
        <v>12.099600000000001</v>
      </c>
      <c r="E131">
        <v>4.1529669849747998E-3</v>
      </c>
      <c r="F131">
        <v>3.61371540223334</v>
      </c>
      <c r="G131" t="s">
        <v>1</v>
      </c>
      <c r="H131" t="s">
        <v>2</v>
      </c>
      <c r="I131" t="s">
        <v>489</v>
      </c>
      <c r="J131" s="3" t="s">
        <v>360</v>
      </c>
      <c r="K131">
        <v>1959.6329155971</v>
      </c>
      <c r="L131">
        <v>2219.7861291481199</v>
      </c>
      <c r="M131">
        <v>609.95689289181803</v>
      </c>
      <c r="N131">
        <v>546.58660307974299</v>
      </c>
      <c r="P131">
        <f t="shared" si="4"/>
        <v>2089.7095223726101</v>
      </c>
      <c r="Q131">
        <f t="shared" si="5"/>
        <v>578.27174798578051</v>
      </c>
      <c r="S131">
        <f t="shared" si="6"/>
        <v>0.27672350716439459</v>
      </c>
      <c r="U131" s="9">
        <f t="shared" si="7"/>
        <v>9.9041099876413005E-2</v>
      </c>
    </row>
    <row r="132" spans="1:21" x14ac:dyDescent="0.2">
      <c r="A132" t="s">
        <v>47</v>
      </c>
      <c r="B132">
        <v>12</v>
      </c>
      <c r="C132">
        <v>12</v>
      </c>
      <c r="D132">
        <v>120.9063</v>
      </c>
      <c r="E132">
        <v>1.3483957320882501E-2</v>
      </c>
      <c r="F132">
        <v>3.6514762937635701</v>
      </c>
      <c r="G132" t="s">
        <v>1</v>
      </c>
      <c r="H132" t="s">
        <v>2</v>
      </c>
      <c r="I132" t="s">
        <v>490</v>
      </c>
      <c r="J132" s="3" t="s">
        <v>361</v>
      </c>
      <c r="K132">
        <v>167707.020813638</v>
      </c>
      <c r="L132">
        <v>193812.89172534301</v>
      </c>
      <c r="M132">
        <v>42886.9046394041</v>
      </c>
      <c r="N132">
        <v>56119.602168932201</v>
      </c>
      <c r="P132">
        <f t="shared" ref="P132:P144" si="8">AVERAGE(K132:L132)</f>
        <v>180759.9562694905</v>
      </c>
      <c r="Q132">
        <f t="shared" ref="Q132:Q144" si="9">AVERAGE(M132:N132)</f>
        <v>49503.25340416815</v>
      </c>
      <c r="S132">
        <f t="shared" ref="S132:S144" si="10">Q132/P132</f>
        <v>0.27386183547403048</v>
      </c>
      <c r="U132" s="9">
        <f t="shared" si="7"/>
        <v>9.8016889412317953E-2</v>
      </c>
    </row>
    <row r="133" spans="1:21" x14ac:dyDescent="0.2">
      <c r="A133" t="s">
        <v>30</v>
      </c>
      <c r="B133">
        <v>18</v>
      </c>
      <c r="C133">
        <v>11</v>
      </c>
      <c r="D133">
        <v>166.57579999999999</v>
      </c>
      <c r="E133">
        <v>4.9421768630231204E-3</v>
      </c>
      <c r="F133">
        <v>3.6642035890008899</v>
      </c>
      <c r="G133" t="s">
        <v>1</v>
      </c>
      <c r="H133" t="s">
        <v>2</v>
      </c>
      <c r="I133" t="s">
        <v>491</v>
      </c>
      <c r="J133" s="3" t="s">
        <v>362</v>
      </c>
      <c r="K133">
        <v>245476.349405844</v>
      </c>
      <c r="L133">
        <v>250027.227906018</v>
      </c>
      <c r="M133">
        <v>61446.958843968998</v>
      </c>
      <c r="N133">
        <v>73781.219742846297</v>
      </c>
      <c r="P133">
        <f t="shared" si="8"/>
        <v>247751.78865593101</v>
      </c>
      <c r="Q133">
        <f t="shared" si="9"/>
        <v>67614.089293407655</v>
      </c>
      <c r="S133">
        <f t="shared" si="10"/>
        <v>0.27291060000098616</v>
      </c>
      <c r="U133" s="9">
        <f t="shared" si="7"/>
        <v>9.7676436197998859E-2</v>
      </c>
    </row>
    <row r="134" spans="1:21" x14ac:dyDescent="0.2">
      <c r="A134" t="s">
        <v>40</v>
      </c>
      <c r="B134">
        <v>15</v>
      </c>
      <c r="C134">
        <v>10</v>
      </c>
      <c r="D134">
        <v>133.22579999999999</v>
      </c>
      <c r="E134">
        <v>4.8334740018783897E-3</v>
      </c>
      <c r="F134">
        <v>3.7837365720026699</v>
      </c>
      <c r="G134" t="s">
        <v>1</v>
      </c>
      <c r="H134" t="s">
        <v>2</v>
      </c>
      <c r="I134" t="s">
        <v>492</v>
      </c>
      <c r="J134" s="3" t="s">
        <v>363</v>
      </c>
      <c r="K134">
        <v>64290.9873792293</v>
      </c>
      <c r="L134">
        <v>56418.002013238103</v>
      </c>
      <c r="M134">
        <v>14899.787398909401</v>
      </c>
      <c r="N134">
        <v>17002.272138120701</v>
      </c>
      <c r="P134">
        <f t="shared" si="8"/>
        <v>60354.494696233698</v>
      </c>
      <c r="Q134">
        <f t="shared" si="9"/>
        <v>15951.029768515051</v>
      </c>
      <c r="S134">
        <f t="shared" si="10"/>
        <v>0.26428901192524512</v>
      </c>
      <c r="U134" s="9">
        <f t="shared" si="7"/>
        <v>9.459071509518166E-2</v>
      </c>
    </row>
    <row r="135" spans="1:21" x14ac:dyDescent="0.2">
      <c r="A135" t="s">
        <v>15</v>
      </c>
      <c r="B135">
        <v>33</v>
      </c>
      <c r="C135">
        <v>33</v>
      </c>
      <c r="D135">
        <v>285.32979999999998</v>
      </c>
      <c r="E135">
        <v>2.4096293683262301E-3</v>
      </c>
      <c r="F135">
        <v>3.81884637927282</v>
      </c>
      <c r="G135" t="s">
        <v>1</v>
      </c>
      <c r="H135" t="s">
        <v>2</v>
      </c>
      <c r="I135" t="s">
        <v>495</v>
      </c>
      <c r="J135" s="3" t="s">
        <v>364</v>
      </c>
      <c r="K135">
        <v>133251.642295464</v>
      </c>
      <c r="L135">
        <v>149735.55651342499</v>
      </c>
      <c r="M135">
        <v>35919.784266824099</v>
      </c>
      <c r="N135">
        <v>38183.012940424502</v>
      </c>
      <c r="P135">
        <f t="shared" si="8"/>
        <v>141493.59940444451</v>
      </c>
      <c r="Q135">
        <f t="shared" si="9"/>
        <v>37051.3986036243</v>
      </c>
      <c r="S135">
        <f t="shared" si="10"/>
        <v>0.2618591848647287</v>
      </c>
      <c r="U135" s="9">
        <f t="shared" si="7"/>
        <v>9.3721064565492285E-2</v>
      </c>
    </row>
    <row r="136" spans="1:21" x14ac:dyDescent="0.2">
      <c r="A136" t="s">
        <v>22</v>
      </c>
      <c r="B136">
        <v>24</v>
      </c>
      <c r="C136">
        <v>17</v>
      </c>
      <c r="D136">
        <v>178.0788</v>
      </c>
      <c r="E136">
        <v>8.5797305825430197E-3</v>
      </c>
      <c r="F136">
        <v>3.9810982623389402</v>
      </c>
      <c r="G136" t="s">
        <v>1</v>
      </c>
      <c r="H136" t="s">
        <v>2</v>
      </c>
      <c r="I136" t="s">
        <v>493</v>
      </c>
      <c r="J136" s="3" t="s">
        <v>365</v>
      </c>
      <c r="K136">
        <v>110745.553297896</v>
      </c>
      <c r="L136">
        <v>140328.886501617</v>
      </c>
      <c r="M136">
        <v>33089.025892969301</v>
      </c>
      <c r="N136">
        <v>29977.601267346901</v>
      </c>
      <c r="P136">
        <f t="shared" si="8"/>
        <v>125537.2198997565</v>
      </c>
      <c r="Q136">
        <f t="shared" si="9"/>
        <v>31533.313580158101</v>
      </c>
      <c r="S136">
        <f t="shared" si="10"/>
        <v>0.25118696754108433</v>
      </c>
      <c r="U136" s="9">
        <f t="shared" si="7"/>
        <v>8.9901410237297044E-2</v>
      </c>
    </row>
    <row r="137" spans="1:21" x14ac:dyDescent="0.2">
      <c r="A137" t="s">
        <v>44</v>
      </c>
      <c r="B137">
        <v>12</v>
      </c>
      <c r="C137">
        <v>12</v>
      </c>
      <c r="D137">
        <v>95.648700000000005</v>
      </c>
      <c r="E137">
        <v>1.3785577355176499E-3</v>
      </c>
      <c r="F137">
        <v>4.3422374878691699</v>
      </c>
      <c r="G137" t="s">
        <v>1</v>
      </c>
      <c r="H137" t="s">
        <v>2</v>
      </c>
      <c r="I137" t="s">
        <v>496</v>
      </c>
      <c r="J137" s="3" t="s">
        <v>366</v>
      </c>
      <c r="K137">
        <v>42650.528006242501</v>
      </c>
      <c r="L137">
        <v>44432.2617240584</v>
      </c>
      <c r="M137">
        <v>10534.740991660399</v>
      </c>
      <c r="N137">
        <v>9520.0786660811391</v>
      </c>
      <c r="P137">
        <f t="shared" si="8"/>
        <v>43541.394865150447</v>
      </c>
      <c r="Q137">
        <f t="shared" si="9"/>
        <v>10027.409828870768</v>
      </c>
      <c r="S137">
        <f t="shared" si="10"/>
        <v>0.23029601738589411</v>
      </c>
      <c r="U137" s="9">
        <f t="shared" si="7"/>
        <v>8.2424406559383337E-2</v>
      </c>
    </row>
    <row r="138" spans="1:21" x14ac:dyDescent="0.2">
      <c r="A138" t="s">
        <v>92</v>
      </c>
      <c r="B138">
        <v>4</v>
      </c>
      <c r="C138">
        <v>4</v>
      </c>
      <c r="D138">
        <v>26.084099999999999</v>
      </c>
      <c r="E138">
        <v>1.0360414003948999E-2</v>
      </c>
      <c r="F138">
        <v>5.1221494349158698</v>
      </c>
      <c r="G138" t="s">
        <v>1</v>
      </c>
      <c r="H138" t="s">
        <v>2</v>
      </c>
      <c r="I138" t="s">
        <v>494</v>
      </c>
      <c r="J138" s="3" t="s">
        <v>367</v>
      </c>
      <c r="K138">
        <v>6557.2681351707297</v>
      </c>
      <c r="L138">
        <v>9141.7956908679207</v>
      </c>
      <c r="M138">
        <v>1537.29959155348</v>
      </c>
      <c r="N138">
        <v>1527.63711627151</v>
      </c>
      <c r="P138">
        <f t="shared" si="8"/>
        <v>7849.5319130193257</v>
      </c>
      <c r="Q138">
        <f t="shared" si="9"/>
        <v>1532.4683539124949</v>
      </c>
      <c r="S138">
        <f t="shared" si="10"/>
        <v>0.19523053997280079</v>
      </c>
      <c r="U138" s="9">
        <f t="shared" ref="U138:U188" si="11">S138/2.794027</f>
        <v>6.9874249594868196E-2</v>
      </c>
    </row>
    <row r="139" spans="1:21" x14ac:dyDescent="0.2">
      <c r="A139" t="s">
        <v>39</v>
      </c>
      <c r="B139">
        <v>15</v>
      </c>
      <c r="C139">
        <v>12</v>
      </c>
      <c r="D139">
        <v>124.107</v>
      </c>
      <c r="E139">
        <v>3.1438275196371502E-4</v>
      </c>
      <c r="F139">
        <v>5.2830762893919401</v>
      </c>
      <c r="G139" t="s">
        <v>1</v>
      </c>
      <c r="H139" t="s">
        <v>2</v>
      </c>
      <c r="I139" t="s">
        <v>268</v>
      </c>
      <c r="J139" s="3" t="s">
        <v>267</v>
      </c>
      <c r="K139">
        <v>725858.30216173001</v>
      </c>
      <c r="L139">
        <v>715849.59715534898</v>
      </c>
      <c r="M139">
        <v>132531.05515721001</v>
      </c>
      <c r="N139">
        <v>140360.688278699</v>
      </c>
      <c r="P139">
        <f t="shared" si="8"/>
        <v>720853.9496585395</v>
      </c>
      <c r="Q139">
        <f t="shared" si="9"/>
        <v>136445.87171795452</v>
      </c>
      <c r="S139">
        <f t="shared" si="10"/>
        <v>0.18928365694963234</v>
      </c>
      <c r="U139" s="9">
        <f t="shared" si="11"/>
        <v>6.7745822409601753E-2</v>
      </c>
    </row>
    <row r="140" spans="1:21" x14ac:dyDescent="0.2">
      <c r="A140" t="s">
        <v>132</v>
      </c>
      <c r="B140">
        <v>2</v>
      </c>
      <c r="C140">
        <v>2</v>
      </c>
      <c r="D140">
        <v>12.0312</v>
      </c>
      <c r="E140">
        <v>1.21674545656562E-2</v>
      </c>
      <c r="F140">
        <v>8.0629158226110995</v>
      </c>
      <c r="G140" t="s">
        <v>1</v>
      </c>
      <c r="H140" t="s">
        <v>2</v>
      </c>
      <c r="I140" t="s">
        <v>499</v>
      </c>
      <c r="J140" s="3" t="s">
        <v>500</v>
      </c>
      <c r="K140">
        <v>3964.4601885776101</v>
      </c>
      <c r="L140">
        <v>3040.9953145488498</v>
      </c>
      <c r="M140">
        <v>351.97524395422602</v>
      </c>
      <c r="N140">
        <v>516.87365106720495</v>
      </c>
      <c r="P140">
        <f t="shared" si="8"/>
        <v>3502.72775156323</v>
      </c>
      <c r="Q140">
        <f t="shared" si="9"/>
        <v>434.42444751071548</v>
      </c>
      <c r="S140">
        <f t="shared" si="10"/>
        <v>0.12402461119532812</v>
      </c>
      <c r="U140" s="9">
        <f t="shared" si="11"/>
        <v>4.4389195664654685E-2</v>
      </c>
    </row>
    <row r="141" spans="1:21" x14ac:dyDescent="0.2">
      <c r="A141" t="s">
        <v>34</v>
      </c>
      <c r="B141">
        <v>17</v>
      </c>
      <c r="C141">
        <v>17</v>
      </c>
      <c r="D141">
        <v>124.6104</v>
      </c>
      <c r="E141">
        <v>1.8047710064979E-3</v>
      </c>
      <c r="F141">
        <v>10.306290304468799</v>
      </c>
      <c r="G141" t="s">
        <v>1</v>
      </c>
      <c r="H141" t="s">
        <v>2</v>
      </c>
      <c r="I141" t="s">
        <v>501</v>
      </c>
      <c r="J141" s="3" t="s">
        <v>502</v>
      </c>
      <c r="K141">
        <v>69366.402534729699</v>
      </c>
      <c r="L141">
        <v>73379.936764575701</v>
      </c>
      <c r="M141">
        <v>7583.5358141488095</v>
      </c>
      <c r="N141">
        <v>6266.87350698305</v>
      </c>
      <c r="P141">
        <f t="shared" si="8"/>
        <v>71373.1696496527</v>
      </c>
      <c r="Q141">
        <f t="shared" si="9"/>
        <v>6925.2046605659298</v>
      </c>
      <c r="S141">
        <f t="shared" si="10"/>
        <v>9.702812267634281E-2</v>
      </c>
      <c r="U141" s="9">
        <f t="shared" si="11"/>
        <v>3.4726981047907848E-2</v>
      </c>
    </row>
    <row r="142" spans="1:21" x14ac:dyDescent="0.2">
      <c r="A142" t="s">
        <v>114</v>
      </c>
      <c r="B142">
        <v>3</v>
      </c>
      <c r="C142">
        <v>3</v>
      </c>
      <c r="D142">
        <v>17.6249</v>
      </c>
      <c r="E142">
        <v>6.4983694993346903E-3</v>
      </c>
      <c r="F142">
        <v>10.6636102857466</v>
      </c>
      <c r="G142" t="s">
        <v>1</v>
      </c>
      <c r="H142" t="s">
        <v>2</v>
      </c>
      <c r="I142" t="s">
        <v>505</v>
      </c>
      <c r="J142" s="3" t="s">
        <v>369</v>
      </c>
      <c r="K142">
        <v>3048.3088963126102</v>
      </c>
      <c r="L142">
        <v>3691.7648787968701</v>
      </c>
      <c r="M142">
        <v>368.31631673696398</v>
      </c>
      <c r="N142">
        <v>263.74670830799101</v>
      </c>
      <c r="P142">
        <f t="shared" si="8"/>
        <v>3370.0368875547401</v>
      </c>
      <c r="Q142">
        <f t="shared" si="9"/>
        <v>316.0315125224775</v>
      </c>
      <c r="S142">
        <f t="shared" si="10"/>
        <v>9.3776870422266012E-2</v>
      </c>
      <c r="U142" s="9">
        <f t="shared" si="11"/>
        <v>3.3563337226972405E-2</v>
      </c>
    </row>
    <row r="143" spans="1:21" x14ac:dyDescent="0.2">
      <c r="A143" t="s">
        <v>35</v>
      </c>
      <c r="B143">
        <v>16</v>
      </c>
      <c r="C143">
        <v>15</v>
      </c>
      <c r="D143">
        <v>142.0573</v>
      </c>
      <c r="E143">
        <v>1.0866129494807599E-3</v>
      </c>
      <c r="F143">
        <v>20.056983030203899</v>
      </c>
      <c r="G143" t="s">
        <v>1</v>
      </c>
      <c r="H143" t="s">
        <v>2</v>
      </c>
      <c r="I143" t="s">
        <v>475</v>
      </c>
      <c r="J143" s="3" t="s">
        <v>474</v>
      </c>
      <c r="K143">
        <v>63185.0677715075</v>
      </c>
      <c r="L143">
        <v>64288.237299596301</v>
      </c>
      <c r="M143">
        <v>3490.4289063923102</v>
      </c>
      <c r="N143">
        <v>2865.1284014611001</v>
      </c>
      <c r="P143">
        <f t="shared" si="8"/>
        <v>63736.652535551897</v>
      </c>
      <c r="Q143">
        <f t="shared" si="9"/>
        <v>3177.7786539267054</v>
      </c>
      <c r="S143">
        <f t="shared" si="10"/>
        <v>4.985794715456951E-2</v>
      </c>
      <c r="U143" s="9">
        <f t="shared" si="11"/>
        <v>1.7844475788734149E-2</v>
      </c>
    </row>
    <row r="144" spans="1:21" x14ac:dyDescent="0.2">
      <c r="A144" t="s">
        <v>115</v>
      </c>
      <c r="B144">
        <v>3</v>
      </c>
      <c r="C144">
        <v>3</v>
      </c>
      <c r="D144">
        <v>20.199300000000001</v>
      </c>
      <c r="E144">
        <v>4.9556373506605897E-2</v>
      </c>
      <c r="F144">
        <v>24.962792372862101</v>
      </c>
      <c r="G144" t="s">
        <v>1</v>
      </c>
      <c r="H144" t="s">
        <v>2</v>
      </c>
      <c r="I144" t="s">
        <v>284</v>
      </c>
      <c r="J144" s="3" t="s">
        <v>281</v>
      </c>
      <c r="K144">
        <v>6372.1092435331802</v>
      </c>
      <c r="L144">
        <v>20605.001452029701</v>
      </c>
      <c r="M144">
        <v>759.10858387115604</v>
      </c>
      <c r="N144">
        <v>321.584244583832</v>
      </c>
      <c r="P144">
        <f t="shared" si="8"/>
        <v>13488.555347781441</v>
      </c>
      <c r="Q144">
        <f t="shared" si="9"/>
        <v>540.34641422749405</v>
      </c>
      <c r="S144">
        <f t="shared" si="10"/>
        <v>4.0059620937565321E-2</v>
      </c>
      <c r="U144" s="9">
        <f t="shared" si="11"/>
        <v>1.4337592635133921E-2</v>
      </c>
    </row>
    <row r="145" spans="1:21" x14ac:dyDescent="0.2">
      <c r="U145" s="9"/>
    </row>
    <row r="146" spans="1:21" x14ac:dyDescent="0.2">
      <c r="U146" s="9"/>
    </row>
    <row r="147" spans="1:21" x14ac:dyDescent="0.2">
      <c r="U147" s="9"/>
    </row>
    <row r="148" spans="1:21" x14ac:dyDescent="0.2">
      <c r="A148" t="s">
        <v>163</v>
      </c>
      <c r="B148">
        <v>1</v>
      </c>
      <c r="C148">
        <v>1</v>
      </c>
      <c r="D148">
        <v>5.7733999999999996</v>
      </c>
      <c r="E148" s="1">
        <v>6.1532901033611905E-5</v>
      </c>
      <c r="F148" t="s">
        <v>164</v>
      </c>
      <c r="G148" t="s">
        <v>2</v>
      </c>
      <c r="H148" t="s">
        <v>1</v>
      </c>
      <c r="I148" t="s">
        <v>504</v>
      </c>
      <c r="J148" s="3" t="s">
        <v>503</v>
      </c>
      <c r="K148">
        <v>1</v>
      </c>
      <c r="L148">
        <v>1</v>
      </c>
      <c r="M148">
        <v>671.93004113134896</v>
      </c>
      <c r="N148">
        <v>600.65392864410796</v>
      </c>
      <c r="P148">
        <f t="shared" ref="P148:P188" si="12">AVERAGE(K148:L148)</f>
        <v>1</v>
      </c>
      <c r="Q148">
        <f t="shared" ref="Q148:Q188" si="13">AVERAGE(M148:N148)</f>
        <v>636.2919848877284</v>
      </c>
      <c r="S148">
        <f t="shared" ref="S148:S188" si="14">Q148/P148</f>
        <v>636.2919848877284</v>
      </c>
      <c r="U148" s="9">
        <f t="shared" si="11"/>
        <v>227.73294062216596</v>
      </c>
    </row>
    <row r="149" spans="1:21" x14ac:dyDescent="0.2">
      <c r="A149" t="s">
        <v>154</v>
      </c>
      <c r="B149">
        <v>1</v>
      </c>
      <c r="C149">
        <v>1</v>
      </c>
      <c r="D149">
        <v>5.7660999999999998</v>
      </c>
      <c r="E149">
        <v>9.6148272149386704E-3</v>
      </c>
      <c r="F149">
        <v>8.8423864664550305</v>
      </c>
      <c r="G149" t="s">
        <v>2</v>
      </c>
      <c r="H149" t="s">
        <v>1</v>
      </c>
      <c r="I149" t="s">
        <v>497</v>
      </c>
      <c r="J149" s="3" t="s">
        <v>373</v>
      </c>
      <c r="K149">
        <v>513.08764604498197</v>
      </c>
      <c r="L149">
        <v>788.17907131533502</v>
      </c>
      <c r="M149">
        <v>5552.02047803389</v>
      </c>
      <c r="N149">
        <v>5954.28273280133</v>
      </c>
      <c r="P149">
        <f t="shared" si="12"/>
        <v>650.63335868015849</v>
      </c>
      <c r="Q149">
        <f t="shared" si="13"/>
        <v>5753.15160541761</v>
      </c>
      <c r="S149">
        <f t="shared" si="14"/>
        <v>8.8423864664550234</v>
      </c>
      <c r="U149" s="9">
        <f t="shared" si="11"/>
        <v>3.1647462484990387</v>
      </c>
    </row>
    <row r="150" spans="1:21" x14ac:dyDescent="0.2">
      <c r="A150" t="s">
        <v>166</v>
      </c>
      <c r="B150">
        <v>1</v>
      </c>
      <c r="C150">
        <v>1</v>
      </c>
      <c r="D150">
        <v>6.2831000000000001</v>
      </c>
      <c r="E150">
        <v>4.1341856486058398E-2</v>
      </c>
      <c r="F150">
        <v>6.2399175480076297</v>
      </c>
      <c r="G150" t="s">
        <v>2</v>
      </c>
      <c r="H150" t="s">
        <v>1</v>
      </c>
      <c r="I150" t="s">
        <v>512</v>
      </c>
      <c r="J150" s="3" t="s">
        <v>511</v>
      </c>
      <c r="K150">
        <v>44.446435511950803</v>
      </c>
      <c r="L150">
        <v>45.0454306088563</v>
      </c>
      <c r="M150">
        <v>180.332520458137</v>
      </c>
      <c r="N150">
        <v>378.08934535303598</v>
      </c>
      <c r="P150">
        <f t="shared" si="12"/>
        <v>44.745933060403551</v>
      </c>
      <c r="Q150">
        <f t="shared" si="13"/>
        <v>279.2109329055865</v>
      </c>
      <c r="S150">
        <f t="shared" si="14"/>
        <v>6.2399175480076217</v>
      </c>
      <c r="U150" s="9">
        <f t="shared" si="11"/>
        <v>2.2333061019122655</v>
      </c>
    </row>
    <row r="151" spans="1:21" x14ac:dyDescent="0.2">
      <c r="A151" t="s">
        <v>173</v>
      </c>
      <c r="B151">
        <v>1</v>
      </c>
      <c r="C151">
        <v>1</v>
      </c>
      <c r="D151">
        <v>6.4169</v>
      </c>
      <c r="E151">
        <v>0.32637685802794603</v>
      </c>
      <c r="F151">
        <v>4.9869710292997302</v>
      </c>
      <c r="G151" t="s">
        <v>2</v>
      </c>
      <c r="H151" t="s">
        <v>1</v>
      </c>
      <c r="I151" t="s">
        <v>498</v>
      </c>
      <c r="J151" s="3" t="s">
        <v>383</v>
      </c>
      <c r="K151">
        <v>160.766784487232</v>
      </c>
      <c r="L151">
        <v>0</v>
      </c>
      <c r="M151">
        <v>271.78729283157799</v>
      </c>
      <c r="N151">
        <v>529.95200387992395</v>
      </c>
      <c r="P151">
        <f t="shared" si="12"/>
        <v>80.383392243616001</v>
      </c>
      <c r="Q151">
        <f t="shared" si="13"/>
        <v>400.869648355751</v>
      </c>
      <c r="S151">
        <f t="shared" si="14"/>
        <v>4.9869710292997471</v>
      </c>
      <c r="U151" s="9">
        <f t="shared" si="11"/>
        <v>1.7848685890650833</v>
      </c>
    </row>
    <row r="152" spans="1:21" x14ac:dyDescent="0.2">
      <c r="A152" t="s">
        <v>155</v>
      </c>
      <c r="B152">
        <v>1</v>
      </c>
      <c r="C152">
        <v>1</v>
      </c>
      <c r="D152">
        <v>6.3779000000000003</v>
      </c>
      <c r="E152">
        <v>0.13589732420744399</v>
      </c>
      <c r="F152">
        <v>3.5685352888392301</v>
      </c>
      <c r="G152" t="s">
        <v>2</v>
      </c>
      <c r="H152" t="s">
        <v>1</v>
      </c>
      <c r="I152" t="s">
        <v>520</v>
      </c>
      <c r="J152" s="3" t="s">
        <v>521</v>
      </c>
      <c r="K152">
        <v>230.94979582558901</v>
      </c>
      <c r="L152">
        <v>506.36496813485098</v>
      </c>
      <c r="M152">
        <v>866.87990171616104</v>
      </c>
      <c r="N152">
        <v>1764.2538524588399</v>
      </c>
      <c r="P152">
        <f t="shared" si="12"/>
        <v>368.65738198022001</v>
      </c>
      <c r="Q152">
        <f t="shared" si="13"/>
        <v>1315.5668770875004</v>
      </c>
      <c r="S152">
        <f t="shared" si="14"/>
        <v>3.5685352888392345</v>
      </c>
      <c r="U152" s="9">
        <f t="shared" si="11"/>
        <v>1.2772014332142225</v>
      </c>
    </row>
    <row r="153" spans="1:21" x14ac:dyDescent="0.2">
      <c r="A153" t="s">
        <v>159</v>
      </c>
      <c r="B153">
        <v>1</v>
      </c>
      <c r="C153">
        <v>1</v>
      </c>
      <c r="D153">
        <v>5.7218</v>
      </c>
      <c r="E153">
        <v>4.1961259699859798E-3</v>
      </c>
      <c r="F153">
        <v>3.3768206460632801</v>
      </c>
      <c r="G153" t="s">
        <v>2</v>
      </c>
      <c r="H153" t="s">
        <v>1</v>
      </c>
      <c r="I153" t="s">
        <v>506</v>
      </c>
      <c r="J153" s="3" t="s">
        <v>377</v>
      </c>
      <c r="K153">
        <v>214.12083355300601</v>
      </c>
      <c r="L153">
        <v>183.92061675664701</v>
      </c>
      <c r="M153">
        <v>657.00287686972501</v>
      </c>
      <c r="N153">
        <v>687.11171052487998</v>
      </c>
      <c r="P153">
        <f t="shared" si="12"/>
        <v>199.02072515482649</v>
      </c>
      <c r="Q153">
        <f t="shared" si="13"/>
        <v>672.0572936973025</v>
      </c>
      <c r="S153">
        <f t="shared" si="14"/>
        <v>3.3768206460632739</v>
      </c>
      <c r="U153" s="9">
        <f t="shared" si="11"/>
        <v>1.2085855455452914</v>
      </c>
    </row>
    <row r="154" spans="1:21" x14ac:dyDescent="0.2">
      <c r="A154" t="s">
        <v>181</v>
      </c>
      <c r="B154">
        <v>1</v>
      </c>
      <c r="C154">
        <v>1</v>
      </c>
      <c r="D154">
        <v>6.3993000000000002</v>
      </c>
      <c r="E154">
        <v>0.38197918616631099</v>
      </c>
      <c r="F154">
        <v>2.7964460655188601</v>
      </c>
      <c r="G154" t="s">
        <v>2</v>
      </c>
      <c r="H154" t="s">
        <v>1</v>
      </c>
      <c r="I154" t="s">
        <v>531</v>
      </c>
      <c r="J154" s="3" t="s">
        <v>530</v>
      </c>
      <c r="K154">
        <v>54.627099324737003</v>
      </c>
      <c r="L154">
        <v>22553.460220417099</v>
      </c>
      <c r="M154">
        <v>30349.280212043901</v>
      </c>
      <c r="N154">
        <v>32873.016622155003</v>
      </c>
      <c r="P154">
        <f t="shared" si="12"/>
        <v>11304.043659870918</v>
      </c>
      <c r="Q154">
        <f t="shared" si="13"/>
        <v>31611.148417099452</v>
      </c>
      <c r="S154">
        <f t="shared" si="14"/>
        <v>2.7964460655188605</v>
      </c>
      <c r="U154" s="9">
        <f t="shared" si="11"/>
        <v>1.0008657989056158</v>
      </c>
    </row>
    <row r="155" spans="1:21" x14ac:dyDescent="0.2">
      <c r="A155" t="s">
        <v>165</v>
      </c>
      <c r="B155">
        <v>1</v>
      </c>
      <c r="C155">
        <v>1</v>
      </c>
      <c r="D155">
        <v>5.6181000000000001</v>
      </c>
      <c r="E155">
        <v>0.15757854392067999</v>
      </c>
      <c r="F155">
        <v>2.25310506530862</v>
      </c>
      <c r="G155" t="s">
        <v>2</v>
      </c>
      <c r="H155" t="s">
        <v>1</v>
      </c>
      <c r="I155" t="s">
        <v>286</v>
      </c>
      <c r="J155" s="3" t="s">
        <v>285</v>
      </c>
      <c r="K155">
        <v>330.418011136345</v>
      </c>
      <c r="L155">
        <v>149.53386681947501</v>
      </c>
      <c r="M155">
        <v>507.43921892569801</v>
      </c>
      <c r="N155">
        <v>573.94278840094296</v>
      </c>
      <c r="P155">
        <f t="shared" si="12"/>
        <v>239.97593897791</v>
      </c>
      <c r="Q155">
        <f t="shared" si="13"/>
        <v>540.69100366332054</v>
      </c>
      <c r="S155">
        <f t="shared" si="14"/>
        <v>2.2531050653086169</v>
      </c>
      <c r="U155" s="9">
        <f t="shared" si="11"/>
        <v>0.80640060575957817</v>
      </c>
    </row>
    <row r="156" spans="1:21" x14ac:dyDescent="0.2">
      <c r="A156" t="s">
        <v>158</v>
      </c>
      <c r="B156">
        <v>1</v>
      </c>
      <c r="C156">
        <v>1</v>
      </c>
      <c r="D156">
        <v>5.5609999999999999</v>
      </c>
      <c r="E156">
        <v>3.60010058989013E-3</v>
      </c>
      <c r="F156">
        <v>1.9723030412114699</v>
      </c>
      <c r="G156" t="s">
        <v>2</v>
      </c>
      <c r="H156" t="s">
        <v>1</v>
      </c>
      <c r="I156" t="s">
        <v>507</v>
      </c>
      <c r="J156" s="3" t="s">
        <v>376</v>
      </c>
      <c r="K156">
        <v>827.19326694915799</v>
      </c>
      <c r="L156">
        <v>762.23202041040304</v>
      </c>
      <c r="M156">
        <v>1565.42560359038</v>
      </c>
      <c r="N156">
        <v>1569.40272444729</v>
      </c>
      <c r="P156">
        <f t="shared" si="12"/>
        <v>794.71264367978051</v>
      </c>
      <c r="Q156">
        <f t="shared" si="13"/>
        <v>1567.414164018835</v>
      </c>
      <c r="S156">
        <f t="shared" si="14"/>
        <v>1.9723030412114657</v>
      </c>
      <c r="U156" s="9">
        <f t="shared" si="11"/>
        <v>0.7058997787821899</v>
      </c>
    </row>
    <row r="157" spans="1:21" x14ac:dyDescent="0.2">
      <c r="A157" t="s">
        <v>149</v>
      </c>
      <c r="B157">
        <v>1</v>
      </c>
      <c r="C157">
        <v>1</v>
      </c>
      <c r="D157">
        <v>6.5509000000000004</v>
      </c>
      <c r="E157">
        <v>0.25845390192719297</v>
      </c>
      <c r="F157">
        <v>1.81551556329835</v>
      </c>
      <c r="G157" t="s">
        <v>2</v>
      </c>
      <c r="H157" t="s">
        <v>1</v>
      </c>
      <c r="I157" t="s">
        <v>508</v>
      </c>
      <c r="J157" s="3" t="s">
        <v>370</v>
      </c>
      <c r="K157">
        <v>1402.10077353415</v>
      </c>
      <c r="L157">
        <v>620.63856048882201</v>
      </c>
      <c r="M157">
        <v>2074.0604524864302</v>
      </c>
      <c r="N157">
        <v>1598.2542889280201</v>
      </c>
      <c r="P157">
        <f t="shared" si="12"/>
        <v>1011.3696670114859</v>
      </c>
      <c r="Q157">
        <f t="shared" si="13"/>
        <v>1836.1573707072253</v>
      </c>
      <c r="S157">
        <f t="shared" si="14"/>
        <v>1.8155155632983526</v>
      </c>
      <c r="U157" s="9">
        <f t="shared" si="11"/>
        <v>0.6497845451380222</v>
      </c>
    </row>
    <row r="158" spans="1:21" x14ac:dyDescent="0.2">
      <c r="A158" t="s">
        <v>184</v>
      </c>
      <c r="B158">
        <v>1</v>
      </c>
      <c r="C158">
        <v>1</v>
      </c>
      <c r="D158">
        <v>6.2910000000000004</v>
      </c>
      <c r="E158">
        <v>0.173735655646336</v>
      </c>
      <c r="F158">
        <v>1.7819051142857401</v>
      </c>
      <c r="G158" t="s">
        <v>2</v>
      </c>
      <c r="H158" t="s">
        <v>1</v>
      </c>
      <c r="I158" t="s">
        <v>510</v>
      </c>
      <c r="J158" s="3" t="s">
        <v>391</v>
      </c>
      <c r="K158">
        <v>910.24962033771806</v>
      </c>
      <c r="L158">
        <v>1280.56823726689</v>
      </c>
      <c r="M158">
        <v>1538.8191069007501</v>
      </c>
      <c r="N158">
        <v>2365.0104380334201</v>
      </c>
      <c r="P158">
        <f t="shared" si="12"/>
        <v>1095.408928802304</v>
      </c>
      <c r="Q158">
        <f t="shared" si="13"/>
        <v>1951.9147724670852</v>
      </c>
      <c r="S158">
        <f t="shared" si="14"/>
        <v>1.7819051142857361</v>
      </c>
      <c r="U158" s="9">
        <f t="shared" si="11"/>
        <v>0.63775515207467082</v>
      </c>
    </row>
    <row r="159" spans="1:21" x14ac:dyDescent="0.2">
      <c r="A159" t="s">
        <v>178</v>
      </c>
      <c r="B159">
        <v>1</v>
      </c>
      <c r="C159">
        <v>1</v>
      </c>
      <c r="D159">
        <v>6.2988</v>
      </c>
      <c r="E159">
        <v>5.6481446820479996E-3</v>
      </c>
      <c r="F159">
        <v>1.46621820897641</v>
      </c>
      <c r="G159" t="s">
        <v>2</v>
      </c>
      <c r="H159" t="s">
        <v>1</v>
      </c>
      <c r="I159" t="s">
        <v>509</v>
      </c>
      <c r="J159" s="3" t="s">
        <v>388</v>
      </c>
      <c r="K159">
        <v>7453.3418029738395</v>
      </c>
      <c r="L159">
        <v>7109.4222250244502</v>
      </c>
      <c r="M159">
        <v>10853.7314562269</v>
      </c>
      <c r="N159">
        <v>10498.458334650901</v>
      </c>
      <c r="P159">
        <f t="shared" si="12"/>
        <v>7281.3820139991449</v>
      </c>
      <c r="Q159">
        <f t="shared" si="13"/>
        <v>10676.0948954389</v>
      </c>
      <c r="S159">
        <f t="shared" si="14"/>
        <v>1.466218208976414</v>
      </c>
      <c r="U159" s="9">
        <f t="shared" si="11"/>
        <v>0.52476880465951625</v>
      </c>
    </row>
    <row r="160" spans="1:21" x14ac:dyDescent="0.2">
      <c r="A160" t="s">
        <v>182</v>
      </c>
      <c r="B160">
        <v>1</v>
      </c>
      <c r="C160">
        <v>1</v>
      </c>
      <c r="D160">
        <v>6.5533000000000001</v>
      </c>
      <c r="E160">
        <v>7.4212602784855504E-3</v>
      </c>
      <c r="F160">
        <v>1.23927627525136</v>
      </c>
      <c r="G160" t="s">
        <v>2</v>
      </c>
      <c r="H160" t="s">
        <v>1</v>
      </c>
      <c r="I160" t="s">
        <v>513</v>
      </c>
      <c r="J160" s="3" t="s">
        <v>514</v>
      </c>
      <c r="K160">
        <v>2956.8298945459601</v>
      </c>
      <c r="L160">
        <v>2908.24068647183</v>
      </c>
      <c r="M160">
        <v>3573.8057998617201</v>
      </c>
      <c r="N160">
        <v>3694.6370238683198</v>
      </c>
      <c r="P160">
        <f t="shared" si="12"/>
        <v>2932.5352905088948</v>
      </c>
      <c r="Q160">
        <f t="shared" si="13"/>
        <v>3634.2214118650199</v>
      </c>
      <c r="S160">
        <f t="shared" si="14"/>
        <v>1.2392762752513573</v>
      </c>
      <c r="U160" s="9">
        <f t="shared" si="11"/>
        <v>0.44354484593432969</v>
      </c>
    </row>
    <row r="161" spans="1:21" x14ac:dyDescent="0.2">
      <c r="A161" t="s">
        <v>190</v>
      </c>
      <c r="B161">
        <v>1</v>
      </c>
      <c r="C161">
        <v>1</v>
      </c>
      <c r="D161">
        <v>5.9394</v>
      </c>
      <c r="E161">
        <v>0.18668499140129499</v>
      </c>
      <c r="F161">
        <v>1.2145101818175601</v>
      </c>
      <c r="G161" t="s">
        <v>2</v>
      </c>
      <c r="H161" t="s">
        <v>1</v>
      </c>
      <c r="I161" t="s">
        <v>522</v>
      </c>
      <c r="J161" s="3" t="s">
        <v>395</v>
      </c>
      <c r="K161">
        <v>2295.8053279891901</v>
      </c>
      <c r="L161">
        <v>1880.1623052904399</v>
      </c>
      <c r="M161">
        <v>2570.2397079792299</v>
      </c>
      <c r="N161">
        <v>2501.5155015794298</v>
      </c>
      <c r="P161">
        <f t="shared" si="12"/>
        <v>2087.9838166398149</v>
      </c>
      <c r="Q161">
        <f t="shared" si="13"/>
        <v>2535.8776047793299</v>
      </c>
      <c r="S161">
        <f t="shared" si="14"/>
        <v>1.214510181817553</v>
      </c>
      <c r="U161" s="9">
        <f t="shared" si="11"/>
        <v>0.43468090387729003</v>
      </c>
    </row>
    <row r="162" spans="1:21" x14ac:dyDescent="0.2">
      <c r="A162" t="s">
        <v>168</v>
      </c>
      <c r="B162">
        <v>1</v>
      </c>
      <c r="C162">
        <v>1</v>
      </c>
      <c r="D162">
        <v>6.0282999999999998</v>
      </c>
      <c r="E162">
        <v>0.57295514185743801</v>
      </c>
      <c r="F162">
        <v>1.1949261473085699</v>
      </c>
      <c r="G162" t="s">
        <v>2</v>
      </c>
      <c r="H162" t="s">
        <v>1</v>
      </c>
      <c r="I162" t="s">
        <v>523</v>
      </c>
      <c r="J162" s="3" t="s">
        <v>381</v>
      </c>
      <c r="K162">
        <v>439.05593103856899</v>
      </c>
      <c r="L162">
        <v>902.51218942038395</v>
      </c>
      <c r="M162">
        <v>780.32705484805604</v>
      </c>
      <c r="N162">
        <v>822.74777068395895</v>
      </c>
      <c r="P162">
        <f t="shared" si="12"/>
        <v>670.78406022947649</v>
      </c>
      <c r="Q162">
        <f t="shared" si="13"/>
        <v>801.53741276600749</v>
      </c>
      <c r="S162">
        <f t="shared" si="14"/>
        <v>1.1949261473085691</v>
      </c>
      <c r="U162" s="9">
        <f t="shared" si="11"/>
        <v>0.42767165360555542</v>
      </c>
    </row>
    <row r="163" spans="1:21" x14ac:dyDescent="0.2">
      <c r="A163" t="s">
        <v>188</v>
      </c>
      <c r="B163">
        <v>1</v>
      </c>
      <c r="C163">
        <v>1</v>
      </c>
      <c r="D163">
        <v>6.2820999999999998</v>
      </c>
      <c r="E163">
        <v>0.82693572567165197</v>
      </c>
      <c r="F163">
        <v>1.1406018969978899</v>
      </c>
      <c r="G163" t="s">
        <v>2</v>
      </c>
      <c r="H163" t="s">
        <v>1</v>
      </c>
      <c r="I163" t="s">
        <v>524</v>
      </c>
      <c r="J163" s="3" t="s">
        <v>394</v>
      </c>
      <c r="K163">
        <v>3148.0310611745499</v>
      </c>
      <c r="L163">
        <v>2764.8011726463601</v>
      </c>
      <c r="M163">
        <v>2316.4836911635002</v>
      </c>
      <c r="N163">
        <v>4427.7039713629101</v>
      </c>
      <c r="P163">
        <f t="shared" si="12"/>
        <v>2956.416116910455</v>
      </c>
      <c r="Q163">
        <f t="shared" si="13"/>
        <v>3372.0938312632052</v>
      </c>
      <c r="S163">
        <f t="shared" si="14"/>
        <v>1.1406018969978915</v>
      </c>
      <c r="U163" s="9">
        <f t="shared" si="11"/>
        <v>0.40822865956481147</v>
      </c>
    </row>
    <row r="164" spans="1:21" x14ac:dyDescent="0.2">
      <c r="A164" t="s">
        <v>152</v>
      </c>
      <c r="B164">
        <v>1</v>
      </c>
      <c r="C164">
        <v>1</v>
      </c>
      <c r="D164">
        <v>6.2981999999999996</v>
      </c>
      <c r="E164">
        <v>0.56032497441030105</v>
      </c>
      <c r="F164">
        <v>1.1256926343700699</v>
      </c>
      <c r="G164" t="s">
        <v>2</v>
      </c>
      <c r="H164" t="s">
        <v>1</v>
      </c>
      <c r="I164" t="s">
        <v>525</v>
      </c>
      <c r="J164" s="3" t="s">
        <v>372</v>
      </c>
      <c r="K164">
        <v>800.39917358847094</v>
      </c>
      <c r="L164">
        <v>548.46886862257702</v>
      </c>
      <c r="M164">
        <v>722.76249138302001</v>
      </c>
      <c r="N164">
        <v>795.64832847113098</v>
      </c>
      <c r="P164">
        <f t="shared" si="12"/>
        <v>674.43402110552393</v>
      </c>
      <c r="Q164">
        <f t="shared" si="13"/>
        <v>759.20540992707549</v>
      </c>
      <c r="S164">
        <f t="shared" si="14"/>
        <v>1.1256926343700684</v>
      </c>
      <c r="U164" s="9">
        <f t="shared" si="11"/>
        <v>0.4028925398251586</v>
      </c>
    </row>
    <row r="165" spans="1:21" x14ac:dyDescent="0.2">
      <c r="A165" t="s">
        <v>157</v>
      </c>
      <c r="B165">
        <v>1</v>
      </c>
      <c r="C165">
        <v>1</v>
      </c>
      <c r="D165">
        <v>5.6917</v>
      </c>
      <c r="E165">
        <v>0.67112198828346203</v>
      </c>
      <c r="F165">
        <v>1.1143507855892001</v>
      </c>
      <c r="G165" t="s">
        <v>2</v>
      </c>
      <c r="H165" t="s">
        <v>1</v>
      </c>
      <c r="I165" t="s">
        <v>526</v>
      </c>
      <c r="J165" s="3" t="s">
        <v>375</v>
      </c>
      <c r="K165">
        <v>1101.62969021149</v>
      </c>
      <c r="L165">
        <v>1821.4593755534499</v>
      </c>
      <c r="M165">
        <v>1459.06487783289</v>
      </c>
      <c r="N165">
        <v>1798.2817189494699</v>
      </c>
      <c r="P165">
        <f t="shared" si="12"/>
        <v>1461.5445328824699</v>
      </c>
      <c r="Q165">
        <f t="shared" si="13"/>
        <v>1628.67329839118</v>
      </c>
      <c r="S165">
        <f t="shared" si="14"/>
        <v>1.1143507855891996</v>
      </c>
      <c r="U165" s="9">
        <f t="shared" si="11"/>
        <v>0.39883322014755035</v>
      </c>
    </row>
    <row r="166" spans="1:21" x14ac:dyDescent="0.2">
      <c r="A166" t="s">
        <v>180</v>
      </c>
      <c r="B166">
        <v>1</v>
      </c>
      <c r="C166">
        <v>1</v>
      </c>
      <c r="D166">
        <v>5.8609999999999998</v>
      </c>
      <c r="E166">
        <v>0.66951945105518096</v>
      </c>
      <c r="F166">
        <v>1.05059736570704</v>
      </c>
      <c r="G166" t="s">
        <v>2</v>
      </c>
      <c r="H166" t="s">
        <v>1</v>
      </c>
      <c r="I166" s="5" t="s">
        <v>533</v>
      </c>
      <c r="J166" s="3" t="s">
        <v>532</v>
      </c>
      <c r="K166">
        <v>5692.6013249061098</v>
      </c>
      <c r="L166">
        <v>6283.8459632322601</v>
      </c>
      <c r="M166">
        <v>6803.6341918036296</v>
      </c>
      <c r="N166">
        <v>5778.7897796438001</v>
      </c>
      <c r="P166">
        <f t="shared" si="12"/>
        <v>5988.223644069185</v>
      </c>
      <c r="Q166">
        <f t="shared" si="13"/>
        <v>6291.2119857237149</v>
      </c>
      <c r="S166">
        <f t="shared" si="14"/>
        <v>1.0505973657070429</v>
      </c>
      <c r="U166" s="9">
        <f t="shared" si="11"/>
        <v>0.37601546646007461</v>
      </c>
    </row>
    <row r="167" spans="1:21" x14ac:dyDescent="0.2">
      <c r="A167" t="s">
        <v>185</v>
      </c>
      <c r="B167">
        <v>1</v>
      </c>
      <c r="C167">
        <v>1</v>
      </c>
      <c r="D167">
        <v>5.9170999999999996</v>
      </c>
      <c r="E167">
        <v>0.883507860047273</v>
      </c>
      <c r="F167">
        <v>1.04733533669362</v>
      </c>
      <c r="G167" t="s">
        <v>1</v>
      </c>
      <c r="H167" t="s">
        <v>2</v>
      </c>
      <c r="I167" s="6" t="s">
        <v>527</v>
      </c>
      <c r="J167" s="3" t="s">
        <v>392</v>
      </c>
      <c r="K167">
        <v>1398.9026640018001</v>
      </c>
      <c r="L167">
        <v>2070.3591659653898</v>
      </c>
      <c r="M167">
        <v>1341.35600257037</v>
      </c>
      <c r="N167">
        <v>1971.1091730241501</v>
      </c>
      <c r="P167">
        <f t="shared" si="12"/>
        <v>1734.6309149835949</v>
      </c>
      <c r="Q167">
        <f t="shared" si="13"/>
        <v>1656.2325877972601</v>
      </c>
      <c r="S167">
        <f t="shared" si="14"/>
        <v>0.9548040297742092</v>
      </c>
      <c r="U167" s="9">
        <f t="shared" si="11"/>
        <v>0.3417304234261907</v>
      </c>
    </row>
    <row r="168" spans="1:21" x14ac:dyDescent="0.2">
      <c r="A168" t="s">
        <v>162</v>
      </c>
      <c r="B168">
        <v>1</v>
      </c>
      <c r="C168">
        <v>1</v>
      </c>
      <c r="D168">
        <v>5.8037999999999998</v>
      </c>
      <c r="E168">
        <v>0.752067159593372</v>
      </c>
      <c r="F168">
        <v>1.0568853158262701</v>
      </c>
      <c r="G168" t="s">
        <v>1</v>
      </c>
      <c r="H168" t="s">
        <v>2</v>
      </c>
      <c r="I168" t="s">
        <v>538</v>
      </c>
      <c r="J168" s="3" t="s">
        <v>539</v>
      </c>
      <c r="K168">
        <v>322.11788004531098</v>
      </c>
      <c r="L168">
        <v>249.87077059440901</v>
      </c>
      <c r="M168">
        <v>281.01280126220598</v>
      </c>
      <c r="N168">
        <v>260.18939170471901</v>
      </c>
      <c r="P168">
        <f t="shared" si="12"/>
        <v>285.99432531985997</v>
      </c>
      <c r="Q168">
        <f t="shared" si="13"/>
        <v>270.60109648346247</v>
      </c>
      <c r="S168">
        <f t="shared" si="14"/>
        <v>0.94617645360906555</v>
      </c>
      <c r="U168" s="9">
        <f t="shared" si="11"/>
        <v>0.33864255914816344</v>
      </c>
    </row>
    <row r="169" spans="1:21" x14ac:dyDescent="0.2">
      <c r="A169" t="s">
        <v>187</v>
      </c>
      <c r="B169">
        <v>1</v>
      </c>
      <c r="C169">
        <v>1</v>
      </c>
      <c r="D169">
        <v>5.7217000000000002</v>
      </c>
      <c r="E169">
        <v>0.63543970732583799</v>
      </c>
      <c r="F169">
        <v>1.13055676314111</v>
      </c>
      <c r="G169" t="s">
        <v>1</v>
      </c>
      <c r="H169" t="s">
        <v>2</v>
      </c>
      <c r="I169" t="s">
        <v>528</v>
      </c>
      <c r="J169" s="3" t="s">
        <v>393</v>
      </c>
      <c r="K169">
        <v>642.62300477583506</v>
      </c>
      <c r="L169">
        <v>542.85521492556404</v>
      </c>
      <c r="M169">
        <v>122.220681491544</v>
      </c>
      <c r="N169">
        <v>926.35844195529501</v>
      </c>
      <c r="P169">
        <f t="shared" si="12"/>
        <v>592.73910985069961</v>
      </c>
      <c r="Q169">
        <f t="shared" si="13"/>
        <v>524.28956172341952</v>
      </c>
      <c r="S169">
        <f t="shared" si="14"/>
        <v>0.88451993973449583</v>
      </c>
      <c r="U169" s="9">
        <f t="shared" si="11"/>
        <v>0.31657530143212498</v>
      </c>
    </row>
    <row r="170" spans="1:21" x14ac:dyDescent="0.2">
      <c r="A170" t="s">
        <v>179</v>
      </c>
      <c r="B170">
        <v>1</v>
      </c>
      <c r="C170">
        <v>1</v>
      </c>
      <c r="D170">
        <v>6.1662999999999997</v>
      </c>
      <c r="E170">
        <v>0.42284096543654498</v>
      </c>
      <c r="F170">
        <v>1.2309446319933299</v>
      </c>
      <c r="G170" t="s">
        <v>1</v>
      </c>
      <c r="H170" t="s">
        <v>2</v>
      </c>
      <c r="I170" t="s">
        <v>529</v>
      </c>
      <c r="J170" s="3" t="s">
        <v>389</v>
      </c>
      <c r="K170">
        <v>10539.317592425199</v>
      </c>
      <c r="L170">
        <v>7724.8946715532202</v>
      </c>
      <c r="M170">
        <v>6435.1328128660498</v>
      </c>
      <c r="N170">
        <v>8402.4250993872192</v>
      </c>
      <c r="P170">
        <f t="shared" si="12"/>
        <v>9132.1061319892106</v>
      </c>
      <c r="Q170">
        <f t="shared" si="13"/>
        <v>7418.7789561266345</v>
      </c>
      <c r="S170">
        <f t="shared" si="14"/>
        <v>0.81238422428525048</v>
      </c>
      <c r="U170" s="9">
        <f t="shared" si="11"/>
        <v>0.29075747094972615</v>
      </c>
    </row>
    <row r="171" spans="1:21" x14ac:dyDescent="0.2">
      <c r="A171" t="s">
        <v>186</v>
      </c>
      <c r="B171">
        <v>1</v>
      </c>
      <c r="C171">
        <v>1</v>
      </c>
      <c r="D171">
        <v>5.8320999999999996</v>
      </c>
      <c r="E171">
        <v>0.33417779317832902</v>
      </c>
      <c r="F171">
        <v>1.27230238252405</v>
      </c>
      <c r="G171" t="s">
        <v>1</v>
      </c>
      <c r="H171" t="s">
        <v>2</v>
      </c>
      <c r="I171" t="s">
        <v>540</v>
      </c>
      <c r="J171" s="3" t="s">
        <v>541</v>
      </c>
      <c r="K171">
        <v>3670.3675150735698</v>
      </c>
      <c r="L171">
        <v>3384.8881057242902</v>
      </c>
      <c r="M171">
        <v>3325.9110557050299</v>
      </c>
      <c r="N171">
        <v>2219.3553194166998</v>
      </c>
      <c r="P171">
        <f t="shared" si="12"/>
        <v>3527.6278103989298</v>
      </c>
      <c r="Q171">
        <f t="shared" si="13"/>
        <v>2772.6331875608648</v>
      </c>
      <c r="S171">
        <f t="shared" si="14"/>
        <v>0.7859766779782007</v>
      </c>
      <c r="U171" s="9">
        <f t="shared" si="11"/>
        <v>0.28130604248928187</v>
      </c>
    </row>
    <row r="172" spans="1:21" x14ac:dyDescent="0.2">
      <c r="A172" t="s">
        <v>153</v>
      </c>
      <c r="B172">
        <v>1</v>
      </c>
      <c r="C172">
        <v>1</v>
      </c>
      <c r="D172">
        <v>5.6664000000000003</v>
      </c>
      <c r="E172">
        <v>0.15638482331221201</v>
      </c>
      <c r="F172">
        <v>1.38013582399543</v>
      </c>
      <c r="G172" t="s">
        <v>1</v>
      </c>
      <c r="H172" t="s">
        <v>2</v>
      </c>
      <c r="I172" t="s">
        <v>543</v>
      </c>
      <c r="J172" s="3" t="s">
        <v>542</v>
      </c>
      <c r="K172">
        <v>1475.66008199104</v>
      </c>
      <c r="L172">
        <v>1309.3617196801199</v>
      </c>
      <c r="M172">
        <v>1145.1005033756501</v>
      </c>
      <c r="N172">
        <v>872.83262555991098</v>
      </c>
      <c r="P172">
        <f t="shared" si="12"/>
        <v>1392.5109008355798</v>
      </c>
      <c r="Q172">
        <f t="shared" si="13"/>
        <v>1008.9665644677805</v>
      </c>
      <c r="S172">
        <f t="shared" si="14"/>
        <v>0.72456636702976429</v>
      </c>
      <c r="U172" s="9">
        <f t="shared" si="11"/>
        <v>0.25932690236342182</v>
      </c>
    </row>
    <row r="173" spans="1:21" x14ac:dyDescent="0.2">
      <c r="A173" t="s">
        <v>170</v>
      </c>
      <c r="B173">
        <v>1</v>
      </c>
      <c r="C173">
        <v>1</v>
      </c>
      <c r="D173">
        <v>6.1421999999999999</v>
      </c>
      <c r="E173">
        <v>4.7741343954217703E-2</v>
      </c>
      <c r="F173">
        <v>1.45669584432199</v>
      </c>
      <c r="G173" t="s">
        <v>1</v>
      </c>
      <c r="H173" t="s">
        <v>2</v>
      </c>
      <c r="I173" t="s">
        <v>418</v>
      </c>
      <c r="J173" s="3" t="s">
        <v>418</v>
      </c>
      <c r="K173">
        <v>2270.85371780388</v>
      </c>
      <c r="L173">
        <v>1970.2158739409899</v>
      </c>
      <c r="M173">
        <v>1387.87492932847</v>
      </c>
      <c r="N173">
        <v>1523.55617571382</v>
      </c>
      <c r="P173">
        <f t="shared" si="12"/>
        <v>2120.5347958724351</v>
      </c>
      <c r="Q173">
        <f t="shared" si="13"/>
        <v>1455.7155525211451</v>
      </c>
      <c r="S173">
        <f t="shared" si="14"/>
        <v>0.68648510524545836</v>
      </c>
      <c r="U173" s="9">
        <f t="shared" si="11"/>
        <v>0.24569737702801669</v>
      </c>
    </row>
    <row r="174" spans="1:21" x14ac:dyDescent="0.2">
      <c r="A174" t="s">
        <v>175</v>
      </c>
      <c r="B174">
        <v>1</v>
      </c>
      <c r="C174">
        <v>1</v>
      </c>
      <c r="D174">
        <v>12.587400000000001</v>
      </c>
      <c r="E174">
        <v>0.232943469959107</v>
      </c>
      <c r="F174">
        <v>1.66529012256432</v>
      </c>
      <c r="G174" t="s">
        <v>1</v>
      </c>
      <c r="H174" t="s">
        <v>2</v>
      </c>
      <c r="I174" t="s">
        <v>534</v>
      </c>
      <c r="J174" s="3" t="s">
        <v>385</v>
      </c>
      <c r="K174">
        <v>1065760.46810327</v>
      </c>
      <c r="L174">
        <v>945717.82027117605</v>
      </c>
      <c r="M174">
        <v>413724.90455911303</v>
      </c>
      <c r="N174">
        <v>794159.69231644296</v>
      </c>
      <c r="P174">
        <f t="shared" si="12"/>
        <v>1005739.144187223</v>
      </c>
      <c r="Q174">
        <f t="shared" si="13"/>
        <v>603942.29843777802</v>
      </c>
      <c r="S174">
        <f t="shared" si="14"/>
        <v>0.60049596550788253</v>
      </c>
      <c r="U174" s="9">
        <f t="shared" si="11"/>
        <v>0.21492131805021303</v>
      </c>
    </row>
    <row r="175" spans="1:21" x14ac:dyDescent="0.2">
      <c r="A175" t="s">
        <v>189</v>
      </c>
      <c r="B175">
        <v>1</v>
      </c>
      <c r="C175">
        <v>1</v>
      </c>
      <c r="D175">
        <v>11.4862</v>
      </c>
      <c r="E175">
        <v>0.114390381384228</v>
      </c>
      <c r="F175">
        <v>1.68594367876047</v>
      </c>
      <c r="G175" t="s">
        <v>1</v>
      </c>
      <c r="H175" t="s">
        <v>2</v>
      </c>
      <c r="I175" t="s">
        <v>544</v>
      </c>
      <c r="J175" s="3" t="s">
        <v>545</v>
      </c>
      <c r="K175">
        <v>15162.352209398799</v>
      </c>
      <c r="L175">
        <v>21116.9939163376</v>
      </c>
      <c r="M175">
        <v>9755.2509912724909</v>
      </c>
      <c r="N175">
        <v>11763.4667350572</v>
      </c>
      <c r="P175">
        <f t="shared" si="12"/>
        <v>18139.673062868198</v>
      </c>
      <c r="Q175">
        <f t="shared" si="13"/>
        <v>10759.358863164845</v>
      </c>
      <c r="S175">
        <f t="shared" si="14"/>
        <v>0.59313962417488042</v>
      </c>
      <c r="U175" s="9">
        <f t="shared" si="11"/>
        <v>0.21228843678850651</v>
      </c>
    </row>
    <row r="176" spans="1:21" x14ac:dyDescent="0.2">
      <c r="A176" t="s">
        <v>161</v>
      </c>
      <c r="B176">
        <v>1</v>
      </c>
      <c r="C176">
        <v>1</v>
      </c>
      <c r="D176">
        <v>5.6471999999999998</v>
      </c>
      <c r="E176">
        <v>0.28428120786228001</v>
      </c>
      <c r="F176">
        <v>1.7344171190248301</v>
      </c>
      <c r="G176" t="s">
        <v>1</v>
      </c>
      <c r="H176" t="s">
        <v>2</v>
      </c>
      <c r="I176" t="s">
        <v>535</v>
      </c>
      <c r="J176" s="3" t="s">
        <v>379</v>
      </c>
      <c r="K176">
        <v>365.91923045416098</v>
      </c>
      <c r="L176">
        <v>722.08628259265697</v>
      </c>
      <c r="M176">
        <v>322.92886612048</v>
      </c>
      <c r="N176">
        <v>304.37439392722098</v>
      </c>
      <c r="P176">
        <f t="shared" si="12"/>
        <v>544.00275652340895</v>
      </c>
      <c r="Q176">
        <f t="shared" si="13"/>
        <v>313.65163002385049</v>
      </c>
      <c r="S176">
        <f t="shared" si="14"/>
        <v>0.57656257484488271</v>
      </c>
      <c r="U176" s="9">
        <f t="shared" si="11"/>
        <v>0.20635540560090607</v>
      </c>
    </row>
    <row r="177" spans="1:21" x14ac:dyDescent="0.2">
      <c r="A177" t="s">
        <v>148</v>
      </c>
      <c r="B177">
        <v>1</v>
      </c>
      <c r="C177">
        <v>1</v>
      </c>
      <c r="D177">
        <v>5.92</v>
      </c>
      <c r="E177">
        <v>0.35497310263931098</v>
      </c>
      <c r="F177">
        <v>1.7456739026797601</v>
      </c>
      <c r="G177" t="s">
        <v>1</v>
      </c>
      <c r="H177" t="s">
        <v>2</v>
      </c>
      <c r="I177" t="s">
        <v>547</v>
      </c>
      <c r="J177" s="3" t="s">
        <v>546</v>
      </c>
      <c r="K177">
        <v>636.15177505024405</v>
      </c>
      <c r="L177">
        <v>1394.34183083107</v>
      </c>
      <c r="M177">
        <v>513.52938678380997</v>
      </c>
      <c r="N177">
        <v>649.62806362220704</v>
      </c>
      <c r="P177">
        <f t="shared" si="12"/>
        <v>1015.2468029406571</v>
      </c>
      <c r="Q177">
        <f t="shared" si="13"/>
        <v>581.5787252030085</v>
      </c>
      <c r="S177">
        <f t="shared" si="14"/>
        <v>0.57284467532275773</v>
      </c>
      <c r="U177" s="9">
        <f t="shared" si="11"/>
        <v>0.20502474576042315</v>
      </c>
    </row>
    <row r="178" spans="1:21" x14ac:dyDescent="0.2">
      <c r="A178" t="s">
        <v>167</v>
      </c>
      <c r="B178">
        <v>1</v>
      </c>
      <c r="C178">
        <v>1</v>
      </c>
      <c r="D178">
        <v>5.8529</v>
      </c>
      <c r="E178">
        <v>0.32514772336529002</v>
      </c>
      <c r="F178">
        <v>1.7507045103112999</v>
      </c>
      <c r="G178" t="s">
        <v>1</v>
      </c>
      <c r="H178" t="s">
        <v>2</v>
      </c>
      <c r="I178" t="s">
        <v>536</v>
      </c>
      <c r="J178" s="3" t="s">
        <v>380</v>
      </c>
      <c r="K178">
        <v>1946.5866601463799</v>
      </c>
      <c r="L178">
        <v>951.36076769359795</v>
      </c>
      <c r="M178">
        <v>965.21368785436903</v>
      </c>
      <c r="N178">
        <v>690.08988323466303</v>
      </c>
      <c r="P178">
        <f t="shared" si="12"/>
        <v>1448.973713919989</v>
      </c>
      <c r="Q178">
        <f t="shared" si="13"/>
        <v>827.65178554451609</v>
      </c>
      <c r="S178">
        <f t="shared" si="14"/>
        <v>0.57119861981859132</v>
      </c>
      <c r="U178" s="9">
        <f t="shared" si="11"/>
        <v>0.20443561204619404</v>
      </c>
    </row>
    <row r="179" spans="1:21" x14ac:dyDescent="0.2">
      <c r="A179" t="s">
        <v>174</v>
      </c>
      <c r="B179">
        <v>1</v>
      </c>
      <c r="C179">
        <v>1</v>
      </c>
      <c r="D179">
        <v>12.2928</v>
      </c>
      <c r="E179">
        <v>1.14034789276259E-2</v>
      </c>
      <c r="F179">
        <v>1.9372327909365199</v>
      </c>
      <c r="G179" t="s">
        <v>1</v>
      </c>
      <c r="H179" t="s">
        <v>2</v>
      </c>
      <c r="I179" t="s">
        <v>537</v>
      </c>
      <c r="J179" s="3" t="s">
        <v>384</v>
      </c>
      <c r="K179">
        <v>1044131.99174839</v>
      </c>
      <c r="L179">
        <v>933781.48857768404</v>
      </c>
      <c r="M179">
        <v>488001.25351563102</v>
      </c>
      <c r="N179">
        <v>532998.12744667695</v>
      </c>
      <c r="P179">
        <f t="shared" si="12"/>
        <v>988956.74016303709</v>
      </c>
      <c r="Q179">
        <f t="shared" si="13"/>
        <v>510499.69048115402</v>
      </c>
      <c r="S179">
        <f t="shared" si="14"/>
        <v>0.5162002236791412</v>
      </c>
      <c r="U179" s="9">
        <f t="shared" si="11"/>
        <v>0.18475133693380244</v>
      </c>
    </row>
    <row r="180" spans="1:21" x14ac:dyDescent="0.2">
      <c r="A180" t="s">
        <v>171</v>
      </c>
      <c r="B180">
        <v>1</v>
      </c>
      <c r="C180">
        <v>1</v>
      </c>
      <c r="D180">
        <v>6.1369999999999996</v>
      </c>
      <c r="E180">
        <v>9.9636658139227192E-3</v>
      </c>
      <c r="F180">
        <v>2.1954251049759499</v>
      </c>
      <c r="G180" t="s">
        <v>1</v>
      </c>
      <c r="H180" t="s">
        <v>2</v>
      </c>
      <c r="I180" t="s">
        <v>172</v>
      </c>
      <c r="J180" s="3" t="s">
        <v>382</v>
      </c>
      <c r="K180">
        <v>1290.39227263559</v>
      </c>
      <c r="L180">
        <v>1256.10515538097</v>
      </c>
      <c r="M180">
        <v>625.23584165626698</v>
      </c>
      <c r="N180">
        <v>534.675021276341</v>
      </c>
      <c r="P180">
        <f t="shared" si="12"/>
        <v>1273.2487140082799</v>
      </c>
      <c r="Q180">
        <f t="shared" si="13"/>
        <v>579.95543146630393</v>
      </c>
      <c r="S180">
        <f t="shared" si="14"/>
        <v>0.45549265048190146</v>
      </c>
      <c r="U180" s="9">
        <f t="shared" si="11"/>
        <v>0.16302371111012939</v>
      </c>
    </row>
    <row r="181" spans="1:21" x14ac:dyDescent="0.2">
      <c r="A181" t="s">
        <v>150</v>
      </c>
      <c r="B181">
        <v>1</v>
      </c>
      <c r="C181">
        <v>1</v>
      </c>
      <c r="D181">
        <v>6.1092000000000004</v>
      </c>
      <c r="E181">
        <v>2.6649211066098199E-2</v>
      </c>
      <c r="F181">
        <v>2.2334229650622901</v>
      </c>
      <c r="G181" t="s">
        <v>1</v>
      </c>
      <c r="H181" t="s">
        <v>2</v>
      </c>
      <c r="I181" t="s">
        <v>519</v>
      </c>
      <c r="J181" s="3" t="s">
        <v>371</v>
      </c>
      <c r="K181">
        <v>1014.01667458281</v>
      </c>
      <c r="L181">
        <v>779.60254788505904</v>
      </c>
      <c r="M181">
        <v>408.08265252307302</v>
      </c>
      <c r="N181">
        <v>394.99820163025203</v>
      </c>
      <c r="P181">
        <f t="shared" si="12"/>
        <v>896.80961123393445</v>
      </c>
      <c r="Q181">
        <f t="shared" si="13"/>
        <v>401.54042707666252</v>
      </c>
      <c r="S181">
        <f t="shared" si="14"/>
        <v>0.44774322447790982</v>
      </c>
      <c r="U181" s="9">
        <f t="shared" si="11"/>
        <v>0.16025014234934373</v>
      </c>
    </row>
    <row r="182" spans="1:21" x14ac:dyDescent="0.2">
      <c r="A182" t="s">
        <v>151</v>
      </c>
      <c r="B182">
        <v>1</v>
      </c>
      <c r="C182">
        <v>1</v>
      </c>
      <c r="D182">
        <v>5.8933999999999997</v>
      </c>
      <c r="E182">
        <v>1.9693296442033999E-2</v>
      </c>
      <c r="F182">
        <v>2.6646678533321602</v>
      </c>
      <c r="G182" t="s">
        <v>1</v>
      </c>
      <c r="H182" t="s">
        <v>2</v>
      </c>
      <c r="I182" t="s">
        <v>549</v>
      </c>
      <c r="J182" s="3" t="s">
        <v>548</v>
      </c>
      <c r="K182">
        <v>2173.82361922476</v>
      </c>
      <c r="L182">
        <v>1945.9049232964401</v>
      </c>
      <c r="M182">
        <v>872.35704824670995</v>
      </c>
      <c r="N182">
        <v>673.70000999771401</v>
      </c>
      <c r="P182">
        <f t="shared" si="12"/>
        <v>2059.8642712606002</v>
      </c>
      <c r="Q182">
        <f t="shared" si="13"/>
        <v>773.02852912221192</v>
      </c>
      <c r="S182">
        <f t="shared" si="14"/>
        <v>0.37528129397046739</v>
      </c>
      <c r="U182" s="9">
        <f t="shared" si="11"/>
        <v>0.1343155574267777</v>
      </c>
    </row>
    <row r="183" spans="1:21" x14ac:dyDescent="0.2">
      <c r="A183" t="s">
        <v>156</v>
      </c>
      <c r="B183">
        <v>1</v>
      </c>
      <c r="C183">
        <v>1</v>
      </c>
      <c r="D183">
        <v>6.1140999999999996</v>
      </c>
      <c r="E183">
        <v>8.1707458612734402E-2</v>
      </c>
      <c r="F183">
        <v>2.7303246172655302</v>
      </c>
      <c r="G183" t="s">
        <v>1</v>
      </c>
      <c r="H183" t="s">
        <v>2</v>
      </c>
      <c r="I183" t="s">
        <v>518</v>
      </c>
      <c r="J183" s="3" t="s">
        <v>374</v>
      </c>
      <c r="K183">
        <v>1843.22002624367</v>
      </c>
      <c r="L183">
        <v>1030.3733519007701</v>
      </c>
      <c r="M183">
        <v>548.10131518503601</v>
      </c>
      <c r="N183">
        <v>504.371844956046</v>
      </c>
      <c r="P183">
        <f t="shared" si="12"/>
        <v>1436.79668907222</v>
      </c>
      <c r="Q183">
        <f t="shared" si="13"/>
        <v>526.23658007054098</v>
      </c>
      <c r="S183">
        <f t="shared" si="14"/>
        <v>0.36625681564616264</v>
      </c>
      <c r="U183" s="9">
        <f t="shared" si="11"/>
        <v>0.13108563934642101</v>
      </c>
    </row>
    <row r="184" spans="1:21" x14ac:dyDescent="0.2">
      <c r="A184" t="s">
        <v>169</v>
      </c>
      <c r="B184">
        <v>1</v>
      </c>
      <c r="C184">
        <v>1</v>
      </c>
      <c r="D184">
        <v>6.0381999999999998</v>
      </c>
      <c r="E184">
        <v>0.79672058368281595</v>
      </c>
      <c r="F184">
        <v>2.8247812227887898</v>
      </c>
      <c r="G184" t="s">
        <v>1</v>
      </c>
      <c r="H184" t="s">
        <v>2</v>
      </c>
      <c r="I184" t="s">
        <v>551</v>
      </c>
      <c r="J184" s="3" t="s">
        <v>550</v>
      </c>
      <c r="K184">
        <v>158.29394708854699</v>
      </c>
      <c r="L184">
        <v>21015.202709036199</v>
      </c>
      <c r="M184">
        <v>3496.1599535422802</v>
      </c>
      <c r="N184">
        <v>3999.4635961006402</v>
      </c>
      <c r="P184">
        <f t="shared" si="12"/>
        <v>10586.748328062373</v>
      </c>
      <c r="Q184">
        <f t="shared" si="13"/>
        <v>3747.8117748214599</v>
      </c>
      <c r="S184">
        <f t="shared" si="14"/>
        <v>0.354009716551692</v>
      </c>
      <c r="U184" s="9">
        <f t="shared" si="11"/>
        <v>0.12670232483497548</v>
      </c>
    </row>
    <row r="185" spans="1:21" x14ac:dyDescent="0.2">
      <c r="A185" t="s">
        <v>176</v>
      </c>
      <c r="B185">
        <v>1</v>
      </c>
      <c r="C185">
        <v>1</v>
      </c>
      <c r="D185">
        <v>11.5092</v>
      </c>
      <c r="E185">
        <v>2.56429519237193E-2</v>
      </c>
      <c r="F185">
        <v>3.9022571419186201</v>
      </c>
      <c r="G185" t="s">
        <v>1</v>
      </c>
      <c r="H185" t="s">
        <v>2</v>
      </c>
      <c r="I185" t="s">
        <v>517</v>
      </c>
      <c r="J185" s="3" t="s">
        <v>386</v>
      </c>
      <c r="K185">
        <v>17962.559713832299</v>
      </c>
      <c r="L185">
        <v>13206.819747403801</v>
      </c>
      <c r="M185">
        <v>3356.96815618458</v>
      </c>
      <c r="N185">
        <v>4630.5576084325303</v>
      </c>
      <c r="P185">
        <f t="shared" si="12"/>
        <v>15584.689730618051</v>
      </c>
      <c r="Q185">
        <f t="shared" si="13"/>
        <v>3993.7628823085552</v>
      </c>
      <c r="S185">
        <f t="shared" si="14"/>
        <v>0.25626194369864891</v>
      </c>
      <c r="U185" s="9">
        <f t="shared" si="11"/>
        <v>9.1717776420431482E-2</v>
      </c>
    </row>
    <row r="186" spans="1:21" x14ac:dyDescent="0.2">
      <c r="A186" t="s">
        <v>160</v>
      </c>
      <c r="B186">
        <v>1</v>
      </c>
      <c r="C186">
        <v>1</v>
      </c>
      <c r="D186">
        <v>6.3308999999999997</v>
      </c>
      <c r="E186">
        <v>3.3500601793707801E-3</v>
      </c>
      <c r="F186">
        <v>4.5281952749266496</v>
      </c>
      <c r="G186" t="s">
        <v>1</v>
      </c>
      <c r="H186" t="s">
        <v>2</v>
      </c>
      <c r="I186" t="s">
        <v>516</v>
      </c>
      <c r="J186" s="3" t="s">
        <v>378</v>
      </c>
      <c r="K186">
        <v>1240.7719982993499</v>
      </c>
      <c r="L186">
        <v>1467.07994029419</v>
      </c>
      <c r="M186">
        <v>306.50504098401899</v>
      </c>
      <c r="N186">
        <v>291.49300772809102</v>
      </c>
      <c r="P186">
        <f t="shared" si="12"/>
        <v>1353.9259692967698</v>
      </c>
      <c r="Q186">
        <f t="shared" si="13"/>
        <v>298.99902435605497</v>
      </c>
      <c r="S186">
        <f t="shared" si="14"/>
        <v>0.22083853263510064</v>
      </c>
      <c r="U186" s="9">
        <f t="shared" si="11"/>
        <v>7.9039512730227968E-2</v>
      </c>
    </row>
    <row r="187" spans="1:21" x14ac:dyDescent="0.2">
      <c r="A187" t="s">
        <v>177</v>
      </c>
      <c r="B187">
        <v>1</v>
      </c>
      <c r="C187">
        <v>1</v>
      </c>
      <c r="D187">
        <v>5.7256999999999998</v>
      </c>
      <c r="E187">
        <v>2.1751695196414199E-2</v>
      </c>
      <c r="F187">
        <v>6.4396434409196699</v>
      </c>
      <c r="G187" t="s">
        <v>1</v>
      </c>
      <c r="H187" t="s">
        <v>2</v>
      </c>
      <c r="I187" t="s">
        <v>515</v>
      </c>
      <c r="J187" s="3" t="s">
        <v>387</v>
      </c>
      <c r="K187">
        <v>5117.2478276843003</v>
      </c>
      <c r="L187">
        <v>6960.4971143131197</v>
      </c>
      <c r="M187">
        <v>720.54700804557206</v>
      </c>
      <c r="N187">
        <v>1154.98306637615</v>
      </c>
      <c r="P187">
        <f t="shared" si="12"/>
        <v>6038.87247099871</v>
      </c>
      <c r="Q187">
        <f t="shared" si="13"/>
        <v>937.76503721086101</v>
      </c>
      <c r="S187">
        <f t="shared" si="14"/>
        <v>0.15528810083577957</v>
      </c>
      <c r="U187" s="9">
        <f t="shared" si="11"/>
        <v>5.5578597070028164E-2</v>
      </c>
    </row>
    <row r="188" spans="1:21" x14ac:dyDescent="0.2">
      <c r="A188" t="s">
        <v>183</v>
      </c>
      <c r="B188">
        <v>1</v>
      </c>
      <c r="C188">
        <v>1</v>
      </c>
      <c r="D188">
        <v>11.332599999999999</v>
      </c>
      <c r="E188">
        <v>0.105074791672104</v>
      </c>
      <c r="F188">
        <v>20.773352004630599</v>
      </c>
      <c r="G188" t="s">
        <v>1</v>
      </c>
      <c r="H188" t="s">
        <v>2</v>
      </c>
      <c r="I188" t="s">
        <v>419</v>
      </c>
      <c r="J188" s="3" t="s">
        <v>390</v>
      </c>
      <c r="K188">
        <v>6255.2772463843203</v>
      </c>
      <c r="L188">
        <v>6874.5210052090097</v>
      </c>
      <c r="M188">
        <v>42.819022443268302</v>
      </c>
      <c r="N188">
        <v>589.23103133074801</v>
      </c>
      <c r="P188">
        <f t="shared" si="12"/>
        <v>6564.8991257966645</v>
      </c>
      <c r="Q188">
        <f t="shared" si="13"/>
        <v>316.02502688700815</v>
      </c>
      <c r="S188">
        <f t="shared" si="14"/>
        <v>4.8138596013637583E-2</v>
      </c>
      <c r="U188" s="9">
        <f t="shared" si="11"/>
        <v>1.7229109100820282E-2</v>
      </c>
    </row>
  </sheetData>
  <conditionalFormatting sqref="J40">
    <cfRule type="duplicateValues" dxfId="3" priority="2"/>
  </conditionalFormatting>
  <conditionalFormatting sqref="J168:J1048576 J1:J166 I167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8"/>
  <sheetViews>
    <sheetView workbookViewId="0">
      <selection activeCell="E21" sqref="E21"/>
    </sheetView>
  </sheetViews>
  <sheetFormatPr baseColWidth="10" defaultColWidth="8.83203125" defaultRowHeight="15" x14ac:dyDescent="0.2"/>
  <cols>
    <col min="9" max="9" width="43.1640625" customWidth="1"/>
    <col min="10" max="10" width="10" style="3" customWidth="1"/>
    <col min="21" max="21" width="8.83203125" style="2"/>
  </cols>
  <sheetData>
    <row r="1" spans="1:21" x14ac:dyDescent="0.2">
      <c r="A1" t="s">
        <v>191</v>
      </c>
    </row>
    <row r="2" spans="1:21" x14ac:dyDescent="0.2">
      <c r="A2" t="s">
        <v>192</v>
      </c>
    </row>
    <row r="3" spans="1:21" x14ac:dyDescent="0.2">
      <c r="A3" t="s">
        <v>193</v>
      </c>
    </row>
    <row r="4" spans="1:21" x14ac:dyDescent="0.2">
      <c r="A4" t="s">
        <v>194</v>
      </c>
    </row>
    <row r="5" spans="1:21" x14ac:dyDescent="0.2">
      <c r="A5" t="s">
        <v>195</v>
      </c>
    </row>
    <row r="6" spans="1:21" x14ac:dyDescent="0.2">
      <c r="A6" s="11"/>
      <c r="B6" s="11"/>
      <c r="C6" s="11"/>
      <c r="D6" s="11"/>
      <c r="E6" s="11"/>
      <c r="F6" s="11"/>
      <c r="G6" s="11"/>
      <c r="H6" s="11"/>
      <c r="I6" s="11"/>
      <c r="J6" s="12"/>
      <c r="K6" s="11" t="s">
        <v>0</v>
      </c>
      <c r="L6" s="11"/>
      <c r="M6" s="11"/>
      <c r="N6" s="11"/>
      <c r="O6" s="11"/>
      <c r="P6" s="11" t="s">
        <v>196</v>
      </c>
      <c r="Q6" s="11" t="s">
        <v>2</v>
      </c>
      <c r="R6" s="11"/>
      <c r="S6" s="11" t="s">
        <v>198</v>
      </c>
      <c r="U6" s="10" t="s">
        <v>200</v>
      </c>
    </row>
    <row r="7" spans="1:21" x14ac:dyDescent="0.2">
      <c r="A7" s="11"/>
      <c r="B7" s="11"/>
      <c r="C7" s="11"/>
      <c r="D7" s="11"/>
      <c r="E7" s="11"/>
      <c r="F7" s="11"/>
      <c r="G7" s="11"/>
      <c r="H7" s="11"/>
      <c r="I7" s="11"/>
      <c r="J7" s="12"/>
      <c r="K7" s="11" t="s">
        <v>1</v>
      </c>
      <c r="L7" s="11"/>
      <c r="M7" s="11" t="s">
        <v>2</v>
      </c>
      <c r="N7" s="11"/>
      <c r="O7" s="11"/>
      <c r="P7" s="11" t="s">
        <v>197</v>
      </c>
      <c r="Q7" s="11" t="s">
        <v>197</v>
      </c>
      <c r="R7" s="11"/>
      <c r="S7" s="11" t="s">
        <v>199</v>
      </c>
      <c r="U7" s="10" t="s">
        <v>216</v>
      </c>
    </row>
    <row r="8" spans="1:21" x14ac:dyDescent="0.2">
      <c r="A8" s="11" t="s">
        <v>3</v>
      </c>
      <c r="B8" s="11" t="s">
        <v>4</v>
      </c>
      <c r="C8" s="11" t="s">
        <v>5</v>
      </c>
      <c r="D8" s="11" t="s">
        <v>6</v>
      </c>
      <c r="E8" s="11" t="s">
        <v>7</v>
      </c>
      <c r="F8" s="11" t="s">
        <v>8</v>
      </c>
      <c r="G8" s="11" t="s">
        <v>9</v>
      </c>
      <c r="H8" s="11" t="s">
        <v>10</v>
      </c>
      <c r="I8" s="11" t="s">
        <v>11</v>
      </c>
      <c r="J8" s="12" t="s">
        <v>201</v>
      </c>
      <c r="K8" s="11">
        <v>1</v>
      </c>
      <c r="L8" s="11">
        <v>2</v>
      </c>
      <c r="M8" s="11">
        <v>1</v>
      </c>
      <c r="N8" s="11">
        <v>2</v>
      </c>
      <c r="O8" s="11"/>
      <c r="P8" s="11"/>
      <c r="Q8" s="11"/>
      <c r="R8" s="11"/>
      <c r="S8" s="11"/>
    </row>
    <row r="9" spans="1:21" x14ac:dyDescent="0.2">
      <c r="A9" t="s">
        <v>31</v>
      </c>
      <c r="B9">
        <v>18</v>
      </c>
      <c r="C9">
        <v>18</v>
      </c>
      <c r="D9">
        <v>168.5941</v>
      </c>
      <c r="E9">
        <v>3.7794601222128001E-2</v>
      </c>
      <c r="F9">
        <v>1.5205500156390199</v>
      </c>
      <c r="G9" t="s">
        <v>1</v>
      </c>
      <c r="H9" t="s">
        <v>2</v>
      </c>
      <c r="I9" t="s">
        <v>294</v>
      </c>
      <c r="J9" s="3" t="s">
        <v>293</v>
      </c>
      <c r="K9">
        <v>785385.62560938101</v>
      </c>
      <c r="L9">
        <v>887502.48371409206</v>
      </c>
      <c r="M9">
        <v>518571.06866073399</v>
      </c>
      <c r="N9">
        <v>581615.10878666397</v>
      </c>
      <c r="P9">
        <f t="shared" ref="P9:P40" si="0">AVERAGE(K9:L9)</f>
        <v>836444.05466173659</v>
      </c>
      <c r="Q9">
        <f t="shared" ref="Q9:Q40" si="1">AVERAGE(M9:N9)</f>
        <v>550093.08872369898</v>
      </c>
      <c r="S9">
        <f t="shared" ref="S9:S40" si="2">Q9/P9</f>
        <v>0.65765676216822444</v>
      </c>
      <c r="U9" s="9">
        <f>S9/2.794027</f>
        <v>0.23537953003611795</v>
      </c>
    </row>
    <row r="10" spans="1:21" x14ac:dyDescent="0.2">
      <c r="A10" t="s">
        <v>12</v>
      </c>
      <c r="B10">
        <v>52</v>
      </c>
      <c r="C10">
        <v>52</v>
      </c>
      <c r="D10">
        <v>511.59899999999999</v>
      </c>
      <c r="E10">
        <v>0.13669886424522801</v>
      </c>
      <c r="F10">
        <v>1.09323249309541</v>
      </c>
      <c r="G10" t="s">
        <v>1</v>
      </c>
      <c r="H10" t="s">
        <v>2</v>
      </c>
      <c r="I10" t="s">
        <v>476</v>
      </c>
      <c r="J10" s="3" t="s">
        <v>332</v>
      </c>
      <c r="K10">
        <v>283216.69466832199</v>
      </c>
      <c r="L10">
        <v>277814.99474704103</v>
      </c>
      <c r="M10">
        <v>247405.13497739701</v>
      </c>
      <c r="N10">
        <v>265780.93748084101</v>
      </c>
      <c r="P10">
        <f t="shared" si="0"/>
        <v>280515.84470768151</v>
      </c>
      <c r="Q10">
        <f t="shared" si="1"/>
        <v>256593.036229119</v>
      </c>
      <c r="S10">
        <f t="shared" si="2"/>
        <v>0.91471851259064574</v>
      </c>
      <c r="U10" s="9">
        <f t="shared" ref="U10:U73" si="3">S10/2.794027</f>
        <v>0.32738356236022265</v>
      </c>
    </row>
    <row r="11" spans="1:21" x14ac:dyDescent="0.2">
      <c r="A11" t="s">
        <v>18</v>
      </c>
      <c r="B11">
        <v>28</v>
      </c>
      <c r="C11">
        <v>28</v>
      </c>
      <c r="D11">
        <v>288.39679999999998</v>
      </c>
      <c r="E11">
        <v>0.23235006096226299</v>
      </c>
      <c r="F11">
        <v>1.27658711217768</v>
      </c>
      <c r="G11" t="s">
        <v>2</v>
      </c>
      <c r="H11" t="s">
        <v>1</v>
      </c>
      <c r="I11" t="s">
        <v>400</v>
      </c>
      <c r="J11" s="3" t="s">
        <v>306</v>
      </c>
      <c r="K11">
        <v>170899.07160772101</v>
      </c>
      <c r="L11">
        <v>208163.89868559301</v>
      </c>
      <c r="M11">
        <v>216727.99310212399</v>
      </c>
      <c r="N11">
        <v>267178.90947811102</v>
      </c>
      <c r="P11">
        <f t="shared" si="0"/>
        <v>189531.48514665701</v>
      </c>
      <c r="Q11">
        <f t="shared" si="1"/>
        <v>241953.45129011752</v>
      </c>
      <c r="S11">
        <f t="shared" si="2"/>
        <v>1.2765871121776788</v>
      </c>
      <c r="U11" s="9">
        <f t="shared" si="3"/>
        <v>0.45689863132234548</v>
      </c>
    </row>
    <row r="12" spans="1:21" x14ac:dyDescent="0.2">
      <c r="A12" t="s">
        <v>21</v>
      </c>
      <c r="B12">
        <v>25</v>
      </c>
      <c r="C12">
        <v>25</v>
      </c>
      <c r="D12">
        <v>282.8913</v>
      </c>
      <c r="E12">
        <v>3.9341055205910698E-2</v>
      </c>
      <c r="F12">
        <v>1.2614316994064001</v>
      </c>
      <c r="G12" t="s">
        <v>2</v>
      </c>
      <c r="H12" t="s">
        <v>1</v>
      </c>
      <c r="I12" t="s">
        <v>402</v>
      </c>
      <c r="J12" s="3" t="s">
        <v>308</v>
      </c>
      <c r="K12">
        <v>179754.374524485</v>
      </c>
      <c r="L12">
        <v>197333.774672614</v>
      </c>
      <c r="M12">
        <v>235482.47372774599</v>
      </c>
      <c r="N12">
        <v>240188.471139965</v>
      </c>
      <c r="P12">
        <f t="shared" si="0"/>
        <v>188544.07459854952</v>
      </c>
      <c r="Q12">
        <f t="shared" si="1"/>
        <v>237835.4724338555</v>
      </c>
      <c r="S12">
        <f t="shared" si="2"/>
        <v>1.2614316994064008</v>
      </c>
      <c r="U12" s="9">
        <f t="shared" si="3"/>
        <v>0.45147441288376988</v>
      </c>
    </row>
    <row r="13" spans="1:21" x14ac:dyDescent="0.2">
      <c r="A13" t="s">
        <v>48</v>
      </c>
      <c r="B13">
        <v>12</v>
      </c>
      <c r="C13">
        <v>12</v>
      </c>
      <c r="D13">
        <v>117.8074</v>
      </c>
      <c r="E13">
        <v>0.13105937543837101</v>
      </c>
      <c r="F13">
        <v>1.01395640039069</v>
      </c>
      <c r="G13" t="s">
        <v>1</v>
      </c>
      <c r="H13" t="s">
        <v>2</v>
      </c>
      <c r="I13" t="s">
        <v>437</v>
      </c>
      <c r="J13" s="3" t="s">
        <v>329</v>
      </c>
      <c r="K13">
        <v>223394.02610889799</v>
      </c>
      <c r="L13">
        <v>222970.41173732001</v>
      </c>
      <c r="M13">
        <v>218898.201045428</v>
      </c>
      <c r="N13">
        <v>221322.342633008</v>
      </c>
      <c r="P13">
        <f t="shared" si="0"/>
        <v>223182.218923109</v>
      </c>
      <c r="Q13">
        <f t="shared" si="1"/>
        <v>220110.27183921798</v>
      </c>
      <c r="S13">
        <f t="shared" si="2"/>
        <v>0.9862356996954611</v>
      </c>
      <c r="U13" s="9">
        <f t="shared" si="3"/>
        <v>0.35298001762168413</v>
      </c>
    </row>
    <row r="14" spans="1:21" x14ac:dyDescent="0.2">
      <c r="A14" t="s">
        <v>14</v>
      </c>
      <c r="B14">
        <v>42</v>
      </c>
      <c r="C14">
        <v>42</v>
      </c>
      <c r="D14">
        <v>423.41030000000001</v>
      </c>
      <c r="E14">
        <v>0.31036721035764703</v>
      </c>
      <c r="F14">
        <v>1.0840579348488899</v>
      </c>
      <c r="G14" t="s">
        <v>2</v>
      </c>
      <c r="H14" t="s">
        <v>1</v>
      </c>
      <c r="I14" t="s">
        <v>429</v>
      </c>
      <c r="J14" s="3" t="s">
        <v>321</v>
      </c>
      <c r="K14">
        <v>174162.35804763401</v>
      </c>
      <c r="L14">
        <v>193889.724618704</v>
      </c>
      <c r="M14">
        <v>193833.37006753599</v>
      </c>
      <c r="N14">
        <v>205156.41058456601</v>
      </c>
      <c r="P14">
        <f t="shared" si="0"/>
        <v>184026.04133316901</v>
      </c>
      <c r="Q14">
        <f t="shared" si="1"/>
        <v>199494.89032605098</v>
      </c>
      <c r="S14">
        <f t="shared" si="2"/>
        <v>1.0840579348488864</v>
      </c>
      <c r="U14" s="9">
        <f t="shared" si="3"/>
        <v>0.38799121656622731</v>
      </c>
    </row>
    <row r="15" spans="1:21" x14ac:dyDescent="0.2">
      <c r="A15" t="s">
        <v>37</v>
      </c>
      <c r="B15">
        <v>16</v>
      </c>
      <c r="C15">
        <v>16</v>
      </c>
      <c r="D15">
        <v>159.02459999999999</v>
      </c>
      <c r="E15">
        <v>0.336545078333984</v>
      </c>
      <c r="F15">
        <v>1.10845504773737</v>
      </c>
      <c r="G15" t="s">
        <v>2</v>
      </c>
      <c r="H15" t="s">
        <v>1</v>
      </c>
      <c r="I15" t="s">
        <v>425</v>
      </c>
      <c r="J15" s="3" t="s">
        <v>317</v>
      </c>
      <c r="K15">
        <v>185623.15185805099</v>
      </c>
      <c r="L15">
        <v>169602.87242173299</v>
      </c>
      <c r="M15">
        <v>183626.90305314699</v>
      </c>
      <c r="N15">
        <v>210125.17664745799</v>
      </c>
      <c r="P15">
        <f t="shared" si="0"/>
        <v>177613.01213989197</v>
      </c>
      <c r="Q15">
        <f t="shared" si="1"/>
        <v>196876.03985030251</v>
      </c>
      <c r="S15">
        <f t="shared" si="2"/>
        <v>1.1084550477373727</v>
      </c>
      <c r="U15" s="9">
        <f t="shared" si="3"/>
        <v>0.39672309814378054</v>
      </c>
    </row>
    <row r="16" spans="1:21" x14ac:dyDescent="0.2">
      <c r="A16" t="s">
        <v>17</v>
      </c>
      <c r="B16">
        <v>32</v>
      </c>
      <c r="C16">
        <v>32</v>
      </c>
      <c r="D16">
        <v>337.46350000000001</v>
      </c>
      <c r="E16">
        <v>8.0726626026773607E-3</v>
      </c>
      <c r="F16">
        <v>2.03683299326394</v>
      </c>
      <c r="G16" t="s">
        <v>1</v>
      </c>
      <c r="H16" t="s">
        <v>2</v>
      </c>
      <c r="I16" t="s">
        <v>473</v>
      </c>
      <c r="J16" s="3" t="s">
        <v>353</v>
      </c>
      <c r="K16">
        <v>284220.851782782</v>
      </c>
      <c r="L16">
        <v>313212.65524551301</v>
      </c>
      <c r="M16">
        <v>140484.99750000599</v>
      </c>
      <c r="N16">
        <v>152829.92277282901</v>
      </c>
      <c r="P16">
        <f t="shared" si="0"/>
        <v>298716.75351414748</v>
      </c>
      <c r="Q16">
        <f t="shared" si="1"/>
        <v>146657.4601364175</v>
      </c>
      <c r="S16">
        <f t="shared" si="2"/>
        <v>0.49095826869808185</v>
      </c>
      <c r="U16" s="9">
        <f t="shared" si="3"/>
        <v>0.17571708100819422</v>
      </c>
    </row>
    <row r="17" spans="1:21" x14ac:dyDescent="0.2">
      <c r="A17" t="s">
        <v>32</v>
      </c>
      <c r="B17">
        <v>17</v>
      </c>
      <c r="C17">
        <v>17</v>
      </c>
      <c r="D17">
        <v>167.91890000000001</v>
      </c>
      <c r="E17">
        <v>0.35347982659357202</v>
      </c>
      <c r="F17">
        <v>1.1175634509257</v>
      </c>
      <c r="G17" t="s">
        <v>1</v>
      </c>
      <c r="H17" t="s">
        <v>2</v>
      </c>
      <c r="I17" t="s">
        <v>443</v>
      </c>
      <c r="J17" s="3" t="s">
        <v>335</v>
      </c>
      <c r="K17">
        <v>162221.25433335599</v>
      </c>
      <c r="L17">
        <v>153552.94258417701</v>
      </c>
      <c r="M17">
        <v>128325.73918417101</v>
      </c>
      <c r="N17">
        <v>154230.20576550599</v>
      </c>
      <c r="P17">
        <f t="shared" si="0"/>
        <v>157887.0984587665</v>
      </c>
      <c r="Q17">
        <f t="shared" si="1"/>
        <v>141277.97247483849</v>
      </c>
      <c r="S17">
        <f t="shared" si="2"/>
        <v>0.89480377975110093</v>
      </c>
      <c r="U17" s="9">
        <f t="shared" si="3"/>
        <v>0.32025595305668164</v>
      </c>
    </row>
    <row r="18" spans="1:21" x14ac:dyDescent="0.2">
      <c r="A18" t="s">
        <v>39</v>
      </c>
      <c r="B18">
        <v>15</v>
      </c>
      <c r="C18">
        <v>12</v>
      </c>
      <c r="D18">
        <v>124.107</v>
      </c>
      <c r="E18">
        <v>3.1438275196371502E-4</v>
      </c>
      <c r="F18">
        <v>5.2830762893919401</v>
      </c>
      <c r="G18" t="s">
        <v>1</v>
      </c>
      <c r="H18" t="s">
        <v>2</v>
      </c>
      <c r="I18" t="s">
        <v>268</v>
      </c>
      <c r="J18" s="3" t="s">
        <v>267</v>
      </c>
      <c r="K18">
        <v>725858.30216173001</v>
      </c>
      <c r="L18">
        <v>715849.59715534898</v>
      </c>
      <c r="M18">
        <v>132531.05515721001</v>
      </c>
      <c r="N18">
        <v>140360.688278699</v>
      </c>
      <c r="P18">
        <f t="shared" si="0"/>
        <v>720853.9496585395</v>
      </c>
      <c r="Q18">
        <f t="shared" si="1"/>
        <v>136445.87171795452</v>
      </c>
      <c r="S18">
        <f t="shared" si="2"/>
        <v>0.18928365694963234</v>
      </c>
      <c r="U18" s="9">
        <f t="shared" si="3"/>
        <v>6.7745822409601753E-2</v>
      </c>
    </row>
    <row r="19" spans="1:21" x14ac:dyDescent="0.2">
      <c r="A19" t="s">
        <v>16</v>
      </c>
      <c r="B19">
        <v>33</v>
      </c>
      <c r="C19">
        <v>33</v>
      </c>
      <c r="D19">
        <v>384.12819999999999</v>
      </c>
      <c r="E19">
        <v>3.7583345935939799E-3</v>
      </c>
      <c r="F19">
        <v>2.2460857233564799</v>
      </c>
      <c r="G19" t="s">
        <v>1</v>
      </c>
      <c r="H19" t="s">
        <v>2</v>
      </c>
      <c r="I19" t="s">
        <v>481</v>
      </c>
      <c r="J19" s="3" t="s">
        <v>346</v>
      </c>
      <c r="K19">
        <v>293252.79696487199</v>
      </c>
      <c r="L19">
        <v>318047.28198443202</v>
      </c>
      <c r="M19">
        <v>132172.69292433499</v>
      </c>
      <c r="N19">
        <v>139989.70612951499</v>
      </c>
      <c r="P19">
        <f t="shared" si="0"/>
        <v>305650.03947465203</v>
      </c>
      <c r="Q19">
        <f t="shared" si="1"/>
        <v>136081.19952692499</v>
      </c>
      <c r="S19">
        <f t="shared" si="2"/>
        <v>0.44521898233947516</v>
      </c>
      <c r="U19" s="9">
        <f t="shared" si="3"/>
        <v>0.15934670006391319</v>
      </c>
    </row>
    <row r="20" spans="1:21" x14ac:dyDescent="0.2">
      <c r="A20" t="s">
        <v>145</v>
      </c>
      <c r="B20">
        <v>2</v>
      </c>
      <c r="C20">
        <v>2</v>
      </c>
      <c r="D20">
        <v>18.986799999999999</v>
      </c>
      <c r="E20">
        <v>0.11392360950798799</v>
      </c>
      <c r="F20">
        <v>1.5773345222817901</v>
      </c>
      <c r="G20" t="s">
        <v>1</v>
      </c>
      <c r="H20" t="s">
        <v>2</v>
      </c>
      <c r="I20" t="s">
        <v>458</v>
      </c>
      <c r="J20" s="3" t="s">
        <v>347</v>
      </c>
      <c r="K20">
        <v>169126.89016141699</v>
      </c>
      <c r="L20">
        <v>205219.89933219299</v>
      </c>
      <c r="M20">
        <v>102112.27497774499</v>
      </c>
      <c r="N20">
        <v>135216.44902182699</v>
      </c>
      <c r="P20">
        <f t="shared" si="0"/>
        <v>187173.39474680499</v>
      </c>
      <c r="Q20">
        <f t="shared" si="1"/>
        <v>118664.36199978599</v>
      </c>
      <c r="S20">
        <f t="shared" si="2"/>
        <v>0.63398092533560557</v>
      </c>
      <c r="U20" s="9">
        <f t="shared" si="3"/>
        <v>0.226905797737676</v>
      </c>
    </row>
    <row r="21" spans="1:21" s="7" customFormat="1" x14ac:dyDescent="0.2">
      <c r="A21" s="7" t="s">
        <v>28</v>
      </c>
      <c r="B21" s="7">
        <v>19</v>
      </c>
      <c r="C21" s="7">
        <v>19</v>
      </c>
      <c r="D21" s="7">
        <v>173.4418</v>
      </c>
      <c r="E21" s="7">
        <v>1.1662362238706101E-2</v>
      </c>
      <c r="F21" s="7">
        <v>2.3594063830808798</v>
      </c>
      <c r="G21" s="7" t="s">
        <v>1</v>
      </c>
      <c r="H21" s="7" t="s">
        <v>2</v>
      </c>
      <c r="I21" s="7" t="s">
        <v>483</v>
      </c>
      <c r="J21" s="8" t="s">
        <v>354</v>
      </c>
      <c r="K21" s="7">
        <v>257069.79175027899</v>
      </c>
      <c r="L21" s="7">
        <v>229336.85930021299</v>
      </c>
      <c r="M21" s="7">
        <v>95439.819707055998</v>
      </c>
      <c r="N21" s="7">
        <v>110716.548495758</v>
      </c>
      <c r="P21" s="7">
        <f t="shared" si="0"/>
        <v>243203.32552524598</v>
      </c>
      <c r="Q21" s="7">
        <f t="shared" si="1"/>
        <v>103078.18410140701</v>
      </c>
      <c r="S21" s="7">
        <f t="shared" si="2"/>
        <v>0.4238354219819534</v>
      </c>
      <c r="U21" s="9">
        <f t="shared" si="3"/>
        <v>0.15169338806745727</v>
      </c>
    </row>
    <row r="22" spans="1:21" x14ac:dyDescent="0.2">
      <c r="A22" t="s">
        <v>53</v>
      </c>
      <c r="B22">
        <v>10</v>
      </c>
      <c r="C22">
        <v>10</v>
      </c>
      <c r="D22">
        <v>101.71339999999999</v>
      </c>
      <c r="E22">
        <v>2.32283438508762E-3</v>
      </c>
      <c r="F22">
        <v>2.9469218235243</v>
      </c>
      <c r="G22" t="s">
        <v>1</v>
      </c>
      <c r="H22" t="s">
        <v>2</v>
      </c>
      <c r="I22" t="s">
        <v>487</v>
      </c>
      <c r="J22" s="3" t="s">
        <v>358</v>
      </c>
      <c r="K22">
        <v>274431.04260932998</v>
      </c>
      <c r="L22">
        <v>304410.573103084</v>
      </c>
      <c r="M22">
        <v>97684.915161013196</v>
      </c>
      <c r="N22">
        <v>98737.538631860501</v>
      </c>
      <c r="P22">
        <f t="shared" si="0"/>
        <v>289420.80785620701</v>
      </c>
      <c r="Q22">
        <f t="shared" si="1"/>
        <v>98211.226896436856</v>
      </c>
      <c r="S22">
        <f t="shared" si="2"/>
        <v>0.33933713206008032</v>
      </c>
      <c r="U22" s="9">
        <f t="shared" si="3"/>
        <v>0.12145091370272382</v>
      </c>
    </row>
    <row r="23" spans="1:21" x14ac:dyDescent="0.2">
      <c r="A23" t="s">
        <v>42</v>
      </c>
      <c r="B23">
        <v>13</v>
      </c>
      <c r="C23">
        <v>13</v>
      </c>
      <c r="D23">
        <v>151.10730000000001</v>
      </c>
      <c r="E23">
        <v>6.0727802105116101E-2</v>
      </c>
      <c r="F23">
        <v>1.7322880289999201</v>
      </c>
      <c r="G23" t="s">
        <v>1</v>
      </c>
      <c r="H23" t="s">
        <v>2</v>
      </c>
      <c r="I23" t="s">
        <v>465</v>
      </c>
      <c r="J23" s="3" t="s">
        <v>345</v>
      </c>
      <c r="K23">
        <v>185413.51386747599</v>
      </c>
      <c r="L23">
        <v>149652.197573646</v>
      </c>
      <c r="M23">
        <v>87787.205473206603</v>
      </c>
      <c r="N23">
        <v>105636.581929261</v>
      </c>
      <c r="P23">
        <f t="shared" si="0"/>
        <v>167532.855720561</v>
      </c>
      <c r="Q23">
        <f t="shared" si="1"/>
        <v>96711.893701233799</v>
      </c>
      <c r="S23">
        <f t="shared" si="2"/>
        <v>0.57727120620772976</v>
      </c>
      <c r="U23" s="9">
        <f t="shared" si="3"/>
        <v>0.20660902926411584</v>
      </c>
    </row>
    <row r="24" spans="1:21" x14ac:dyDescent="0.2">
      <c r="A24" t="s">
        <v>24</v>
      </c>
      <c r="B24">
        <v>21</v>
      </c>
      <c r="C24">
        <v>21</v>
      </c>
      <c r="D24">
        <v>188.88339999999999</v>
      </c>
      <c r="E24">
        <v>2.2980700187061099E-2</v>
      </c>
      <c r="F24">
        <v>1.4769931059952</v>
      </c>
      <c r="G24" t="s">
        <v>1</v>
      </c>
      <c r="H24" t="s">
        <v>2</v>
      </c>
      <c r="I24" t="s">
        <v>296</v>
      </c>
      <c r="J24" s="3" t="s">
        <v>295</v>
      </c>
      <c r="K24">
        <v>125290.678799008</v>
      </c>
      <c r="L24">
        <v>132899.956257421</v>
      </c>
      <c r="M24">
        <v>82809.585124762802</v>
      </c>
      <c r="N24">
        <v>91998.702069279505</v>
      </c>
      <c r="P24">
        <f t="shared" si="0"/>
        <v>129095.31752821451</v>
      </c>
      <c r="Q24">
        <f t="shared" si="1"/>
        <v>87404.143597021146</v>
      </c>
      <c r="S24">
        <f t="shared" si="2"/>
        <v>0.67705123059880523</v>
      </c>
      <c r="U24" s="9">
        <f t="shared" si="3"/>
        <v>0.24232093340501193</v>
      </c>
    </row>
    <row r="25" spans="1:21" x14ac:dyDescent="0.2">
      <c r="A25" t="s">
        <v>29</v>
      </c>
      <c r="B25">
        <v>19</v>
      </c>
      <c r="C25">
        <v>19</v>
      </c>
      <c r="D25">
        <v>185.27610000000001</v>
      </c>
      <c r="E25">
        <v>1.0102967916797901E-2</v>
      </c>
      <c r="F25">
        <v>2.43878043233889</v>
      </c>
      <c r="G25" t="s">
        <v>1</v>
      </c>
      <c r="H25" t="s">
        <v>2</v>
      </c>
      <c r="I25" t="s">
        <v>482</v>
      </c>
      <c r="J25" s="3" t="s">
        <v>355</v>
      </c>
      <c r="K25">
        <v>215573.90034023201</v>
      </c>
      <c r="L25">
        <v>196100.25128957801</v>
      </c>
      <c r="M25">
        <v>77906.401449547804</v>
      </c>
      <c r="N25">
        <v>90896.884886072599</v>
      </c>
      <c r="P25">
        <f t="shared" si="0"/>
        <v>205837.07581490499</v>
      </c>
      <c r="Q25">
        <f t="shared" si="1"/>
        <v>84401.643167810194</v>
      </c>
      <c r="S25">
        <f t="shared" si="2"/>
        <v>0.41004101342610766</v>
      </c>
      <c r="U25" s="9">
        <f t="shared" si="3"/>
        <v>0.14675628167734517</v>
      </c>
    </row>
    <row r="26" spans="1:21" x14ac:dyDescent="0.2">
      <c r="A26" t="s">
        <v>20</v>
      </c>
      <c r="B26">
        <v>25</v>
      </c>
      <c r="C26">
        <v>25</v>
      </c>
      <c r="D26">
        <v>240.59299999999999</v>
      </c>
      <c r="E26">
        <v>0.28623018799557498</v>
      </c>
      <c r="F26">
        <v>1.0565689024487801</v>
      </c>
      <c r="G26" t="s">
        <v>1</v>
      </c>
      <c r="H26" t="s">
        <v>2</v>
      </c>
      <c r="I26" t="s">
        <v>440</v>
      </c>
      <c r="J26" s="3" t="s">
        <v>441</v>
      </c>
      <c r="K26">
        <v>74585.866820888099</v>
      </c>
      <c r="L26">
        <v>79234.151017063297</v>
      </c>
      <c r="M26">
        <v>71110.542655646903</v>
      </c>
      <c r="N26">
        <v>74473.921813681794</v>
      </c>
      <c r="P26">
        <f t="shared" si="0"/>
        <v>76910.008918975698</v>
      </c>
      <c r="Q26">
        <f t="shared" si="1"/>
        <v>72792.232234664349</v>
      </c>
      <c r="S26">
        <f t="shared" si="2"/>
        <v>0.94645980747903169</v>
      </c>
      <c r="U26" s="9">
        <f t="shared" si="3"/>
        <v>0.33874397329697664</v>
      </c>
    </row>
    <row r="27" spans="1:21" x14ac:dyDescent="0.2">
      <c r="A27" t="s">
        <v>19</v>
      </c>
      <c r="B27">
        <v>26</v>
      </c>
      <c r="C27">
        <v>26</v>
      </c>
      <c r="D27">
        <v>194.0872</v>
      </c>
      <c r="E27">
        <v>5.6947873217230202E-2</v>
      </c>
      <c r="F27">
        <v>1.32105140829534</v>
      </c>
      <c r="G27" t="s">
        <v>1</v>
      </c>
      <c r="H27" t="s">
        <v>2</v>
      </c>
      <c r="I27" t="s">
        <v>450</v>
      </c>
      <c r="J27" s="3" t="s">
        <v>343</v>
      </c>
      <c r="K27">
        <v>91339.408521612597</v>
      </c>
      <c r="L27">
        <v>91350.914955485001</v>
      </c>
      <c r="M27">
        <v>64309.5740658832</v>
      </c>
      <c r="N27">
        <v>73982.033913883002</v>
      </c>
      <c r="P27">
        <f t="shared" si="0"/>
        <v>91345.161738548806</v>
      </c>
      <c r="Q27">
        <f t="shared" si="1"/>
        <v>69145.803989883105</v>
      </c>
      <c r="S27">
        <f t="shared" si="2"/>
        <v>0.75697281250423043</v>
      </c>
      <c r="U27" s="9">
        <f t="shared" si="3"/>
        <v>0.27092537491736141</v>
      </c>
    </row>
    <row r="28" spans="1:21" x14ac:dyDescent="0.2">
      <c r="A28" t="s">
        <v>30</v>
      </c>
      <c r="B28">
        <v>18</v>
      </c>
      <c r="C28">
        <v>11</v>
      </c>
      <c r="D28">
        <v>166.57579999999999</v>
      </c>
      <c r="E28">
        <v>4.9421768630231204E-3</v>
      </c>
      <c r="F28">
        <v>3.6642035890008899</v>
      </c>
      <c r="G28" t="s">
        <v>1</v>
      </c>
      <c r="H28" t="s">
        <v>2</v>
      </c>
      <c r="I28" t="s">
        <v>491</v>
      </c>
      <c r="J28" s="3" t="s">
        <v>362</v>
      </c>
      <c r="K28">
        <v>245476.349405844</v>
      </c>
      <c r="L28">
        <v>250027.227906018</v>
      </c>
      <c r="M28">
        <v>61446.958843968998</v>
      </c>
      <c r="N28">
        <v>73781.219742846297</v>
      </c>
      <c r="P28">
        <f t="shared" si="0"/>
        <v>247751.78865593101</v>
      </c>
      <c r="Q28">
        <f t="shared" si="1"/>
        <v>67614.089293407655</v>
      </c>
      <c r="S28">
        <f t="shared" si="2"/>
        <v>0.27291060000098616</v>
      </c>
      <c r="U28" s="9">
        <f t="shared" si="3"/>
        <v>9.7676436197998859E-2</v>
      </c>
    </row>
    <row r="29" spans="1:21" x14ac:dyDescent="0.2">
      <c r="A29" t="s">
        <v>23</v>
      </c>
      <c r="B29">
        <v>24</v>
      </c>
      <c r="C29">
        <v>24</v>
      </c>
      <c r="D29">
        <v>208.4436</v>
      </c>
      <c r="E29">
        <v>0.135043286933343</v>
      </c>
      <c r="F29">
        <v>1.3690837465927399</v>
      </c>
      <c r="G29" t="s">
        <v>2</v>
      </c>
      <c r="H29" t="s">
        <v>1</v>
      </c>
      <c r="I29" t="s">
        <v>282</v>
      </c>
      <c r="J29" s="3" t="s">
        <v>283</v>
      </c>
      <c r="K29">
        <v>46756.4564102082</v>
      </c>
      <c r="L29">
        <v>51167.546979016202</v>
      </c>
      <c r="M29">
        <v>59150.882125812197</v>
      </c>
      <c r="N29">
        <v>74915.279315667402</v>
      </c>
      <c r="P29">
        <f t="shared" si="0"/>
        <v>48962.001694612205</v>
      </c>
      <c r="Q29">
        <f t="shared" si="1"/>
        <v>67033.080720739803</v>
      </c>
      <c r="S29">
        <f t="shared" si="2"/>
        <v>1.3690837465927408</v>
      </c>
      <c r="U29" s="9">
        <f t="shared" si="3"/>
        <v>0.4900037639553021</v>
      </c>
    </row>
    <row r="30" spans="1:21" x14ac:dyDescent="0.2">
      <c r="A30" t="s">
        <v>143</v>
      </c>
      <c r="B30">
        <v>2</v>
      </c>
      <c r="C30">
        <v>2</v>
      </c>
      <c r="D30">
        <v>22.9604</v>
      </c>
      <c r="E30">
        <v>1.9660738463537299E-2</v>
      </c>
      <c r="F30">
        <v>1.6244088550528799</v>
      </c>
      <c r="G30" t="s">
        <v>1</v>
      </c>
      <c r="H30" t="s">
        <v>2</v>
      </c>
      <c r="I30" t="s">
        <v>460</v>
      </c>
      <c r="J30" s="3" t="s">
        <v>461</v>
      </c>
      <c r="K30">
        <v>94401.012047871598</v>
      </c>
      <c r="L30">
        <v>107539.36078868801</v>
      </c>
      <c r="M30">
        <v>63528.024988077101</v>
      </c>
      <c r="N30">
        <v>60788.197623246902</v>
      </c>
      <c r="P30">
        <f t="shared" si="0"/>
        <v>100970.1864182798</v>
      </c>
      <c r="Q30">
        <f t="shared" si="1"/>
        <v>62158.111305662002</v>
      </c>
      <c r="S30">
        <f t="shared" si="2"/>
        <v>0.61560856239450101</v>
      </c>
      <c r="U30" s="9">
        <f t="shared" si="3"/>
        <v>0.22033021241187042</v>
      </c>
    </row>
    <row r="31" spans="1:21" x14ac:dyDescent="0.2">
      <c r="A31" t="s">
        <v>119</v>
      </c>
      <c r="B31">
        <v>3</v>
      </c>
      <c r="C31">
        <v>3</v>
      </c>
      <c r="D31">
        <v>23.284500000000001</v>
      </c>
      <c r="E31">
        <v>0.75876730115494495</v>
      </c>
      <c r="F31">
        <v>1.05585405504611</v>
      </c>
      <c r="G31" t="s">
        <v>1</v>
      </c>
      <c r="H31" t="s">
        <v>2</v>
      </c>
      <c r="I31" t="s">
        <v>439</v>
      </c>
      <c r="J31" s="3" t="s">
        <v>331</v>
      </c>
      <c r="K31">
        <v>69816.526796348204</v>
      </c>
      <c r="L31">
        <v>54118.815156930701</v>
      </c>
      <c r="M31">
        <v>61159.230018412403</v>
      </c>
      <c r="N31">
        <v>56220.005644859302</v>
      </c>
      <c r="P31">
        <f t="shared" si="0"/>
        <v>61967.670976639449</v>
      </c>
      <c r="Q31">
        <f t="shared" si="1"/>
        <v>58689.617831635856</v>
      </c>
      <c r="S31">
        <f t="shared" si="2"/>
        <v>0.94710059143195247</v>
      </c>
      <c r="U31" s="9">
        <f t="shared" si="3"/>
        <v>0.33897331394147318</v>
      </c>
    </row>
    <row r="32" spans="1:21" x14ac:dyDescent="0.2">
      <c r="A32" t="s">
        <v>38</v>
      </c>
      <c r="B32">
        <v>16</v>
      </c>
      <c r="C32">
        <v>10</v>
      </c>
      <c r="D32">
        <v>130.2758</v>
      </c>
      <c r="E32">
        <v>1.80418109790433E-2</v>
      </c>
      <c r="F32">
        <v>3.0373196700038401</v>
      </c>
      <c r="G32" t="s">
        <v>1</v>
      </c>
      <c r="H32" t="s">
        <v>2</v>
      </c>
      <c r="I32" t="s">
        <v>488</v>
      </c>
      <c r="J32" s="3" t="s">
        <v>359</v>
      </c>
      <c r="K32">
        <v>165624.91446598701</v>
      </c>
      <c r="L32">
        <v>174550.80667936499</v>
      </c>
      <c r="M32">
        <v>47634.546383138098</v>
      </c>
      <c r="N32">
        <v>64364.109703305898</v>
      </c>
      <c r="P32">
        <f t="shared" si="0"/>
        <v>170087.860572676</v>
      </c>
      <c r="Q32">
        <f t="shared" si="1"/>
        <v>55999.328043221998</v>
      </c>
      <c r="S32">
        <f t="shared" si="2"/>
        <v>0.32923765314394277</v>
      </c>
      <c r="U32" s="9">
        <f t="shared" si="3"/>
        <v>0.11783624608636309</v>
      </c>
    </row>
    <row r="33" spans="1:21" x14ac:dyDescent="0.2">
      <c r="A33" t="s">
        <v>86</v>
      </c>
      <c r="B33">
        <v>6</v>
      </c>
      <c r="C33">
        <v>6</v>
      </c>
      <c r="D33">
        <v>72.368300000000005</v>
      </c>
      <c r="E33">
        <v>4.3123883956637001E-2</v>
      </c>
      <c r="F33">
        <v>1.32180885838314</v>
      </c>
      <c r="G33" t="s">
        <v>2</v>
      </c>
      <c r="H33" t="s">
        <v>1</v>
      </c>
      <c r="I33" t="s">
        <v>302</v>
      </c>
      <c r="J33" s="3" t="s">
        <v>301</v>
      </c>
      <c r="K33">
        <v>40182.9429904465</v>
      </c>
      <c r="L33">
        <v>43769.019002083798</v>
      </c>
      <c r="M33">
        <v>53157.135560612303</v>
      </c>
      <c r="N33">
        <v>57811.311479758901</v>
      </c>
      <c r="P33">
        <f t="shared" si="0"/>
        <v>41975.980996265149</v>
      </c>
      <c r="Q33">
        <f t="shared" si="1"/>
        <v>55484.223520185602</v>
      </c>
      <c r="S33">
        <f t="shared" si="2"/>
        <v>1.3218088583831398</v>
      </c>
      <c r="U33" s="9">
        <f t="shared" si="3"/>
        <v>0.47308378136043061</v>
      </c>
    </row>
    <row r="34" spans="1:21" x14ac:dyDescent="0.2">
      <c r="A34" t="s">
        <v>56</v>
      </c>
      <c r="B34">
        <v>9</v>
      </c>
      <c r="C34">
        <v>9</v>
      </c>
      <c r="D34">
        <v>84.153400000000005</v>
      </c>
      <c r="E34">
        <v>0.123331147836552</v>
      </c>
      <c r="F34">
        <v>1.50263916101753</v>
      </c>
      <c r="G34" t="s">
        <v>1</v>
      </c>
      <c r="H34" t="s">
        <v>2</v>
      </c>
      <c r="I34" t="s">
        <v>454</v>
      </c>
      <c r="J34" s="3" t="s">
        <v>415</v>
      </c>
      <c r="K34">
        <v>63396.876530114503</v>
      </c>
      <c r="L34">
        <v>86059.586204162697</v>
      </c>
      <c r="M34">
        <v>48983.618896054002</v>
      </c>
      <c r="N34">
        <v>50479.0243063706</v>
      </c>
      <c r="P34">
        <f t="shared" si="0"/>
        <v>74728.231367138593</v>
      </c>
      <c r="Q34">
        <f t="shared" si="1"/>
        <v>49731.321601212301</v>
      </c>
      <c r="S34">
        <f t="shared" si="2"/>
        <v>0.66549576634408913</v>
      </c>
      <c r="U34" s="9">
        <f t="shared" si="3"/>
        <v>0.23818515939326612</v>
      </c>
    </row>
    <row r="35" spans="1:21" x14ac:dyDescent="0.2">
      <c r="A35" t="s">
        <v>47</v>
      </c>
      <c r="B35">
        <v>12</v>
      </c>
      <c r="C35">
        <v>12</v>
      </c>
      <c r="D35">
        <v>120.9063</v>
      </c>
      <c r="E35">
        <v>1.3483957320882501E-2</v>
      </c>
      <c r="F35">
        <v>3.6514762937635701</v>
      </c>
      <c r="G35" t="s">
        <v>1</v>
      </c>
      <c r="H35" t="s">
        <v>2</v>
      </c>
      <c r="I35" t="s">
        <v>490</v>
      </c>
      <c r="J35" s="3" t="s">
        <v>361</v>
      </c>
      <c r="K35">
        <v>167707.020813638</v>
      </c>
      <c r="L35">
        <v>193812.89172534301</v>
      </c>
      <c r="M35">
        <v>42886.9046394041</v>
      </c>
      <c r="N35">
        <v>56119.602168932201</v>
      </c>
      <c r="P35">
        <f t="shared" si="0"/>
        <v>180759.9562694905</v>
      </c>
      <c r="Q35">
        <f t="shared" si="1"/>
        <v>49503.25340416815</v>
      </c>
      <c r="S35">
        <f t="shared" si="2"/>
        <v>0.27386183547403048</v>
      </c>
      <c r="U35" s="9">
        <f t="shared" si="3"/>
        <v>9.8016889412317953E-2</v>
      </c>
    </row>
    <row r="36" spans="1:21" x14ac:dyDescent="0.2">
      <c r="A36" t="s">
        <v>27</v>
      </c>
      <c r="B36">
        <v>19</v>
      </c>
      <c r="C36">
        <v>19</v>
      </c>
      <c r="D36">
        <v>162.3545</v>
      </c>
      <c r="E36">
        <v>7.5319528642459098E-4</v>
      </c>
      <c r="F36">
        <v>2.3588732781700599</v>
      </c>
      <c r="G36" t="s">
        <v>2</v>
      </c>
      <c r="H36" t="s">
        <v>1</v>
      </c>
      <c r="I36" t="s">
        <v>223</v>
      </c>
      <c r="J36" s="3" t="s">
        <v>222</v>
      </c>
      <c r="K36">
        <v>19164.814745571901</v>
      </c>
      <c r="L36">
        <v>19965.076163846501</v>
      </c>
      <c r="M36">
        <v>45610.778262289103</v>
      </c>
      <c r="N36">
        <v>46691.6757816475</v>
      </c>
      <c r="P36">
        <f t="shared" si="0"/>
        <v>19564.945454709203</v>
      </c>
      <c r="Q36">
        <f t="shared" si="1"/>
        <v>46151.227021968298</v>
      </c>
      <c r="S36">
        <f t="shared" si="2"/>
        <v>2.3588732781700594</v>
      </c>
      <c r="U36" s="9">
        <f t="shared" si="3"/>
        <v>0.84425572056750331</v>
      </c>
    </row>
    <row r="37" spans="1:21" x14ac:dyDescent="0.2">
      <c r="A37" t="s">
        <v>83</v>
      </c>
      <c r="B37">
        <v>6</v>
      </c>
      <c r="C37">
        <v>6</v>
      </c>
      <c r="D37">
        <v>62.399900000000002</v>
      </c>
      <c r="E37">
        <v>0.97974716980141796</v>
      </c>
      <c r="F37">
        <v>1.04344763630725</v>
      </c>
      <c r="G37" t="s">
        <v>2</v>
      </c>
      <c r="H37" t="s">
        <v>1</v>
      </c>
      <c r="I37" t="s">
        <v>434</v>
      </c>
      <c r="J37" s="3" t="s">
        <v>326</v>
      </c>
      <c r="K37">
        <v>46147.554449302203</v>
      </c>
      <c r="L37">
        <v>37952.339722403398</v>
      </c>
      <c r="M37">
        <v>29415.0997390802</v>
      </c>
      <c r="N37">
        <v>58338.736048075501</v>
      </c>
      <c r="P37">
        <f t="shared" si="0"/>
        <v>42049.9470858528</v>
      </c>
      <c r="Q37">
        <f t="shared" si="1"/>
        <v>43876.917893577847</v>
      </c>
      <c r="S37">
        <f t="shared" si="2"/>
        <v>1.0434476363072454</v>
      </c>
      <c r="U37" s="9">
        <f t="shared" si="3"/>
        <v>0.37345653292085057</v>
      </c>
    </row>
    <row r="38" spans="1:21" x14ac:dyDescent="0.2">
      <c r="A38" t="s">
        <v>135</v>
      </c>
      <c r="B38">
        <v>2</v>
      </c>
      <c r="C38">
        <v>2</v>
      </c>
      <c r="D38">
        <v>12.492900000000001</v>
      </c>
      <c r="E38">
        <v>0.53757052865298005</v>
      </c>
      <c r="F38">
        <v>1.1642185816249699</v>
      </c>
      <c r="G38" t="s">
        <v>2</v>
      </c>
      <c r="H38" t="s">
        <v>1</v>
      </c>
      <c r="I38" t="s">
        <v>409</v>
      </c>
      <c r="J38" s="3" t="s">
        <v>410</v>
      </c>
      <c r="K38">
        <v>28972.8981251593</v>
      </c>
      <c r="L38">
        <v>45231.826954636002</v>
      </c>
      <c r="M38">
        <v>46497.8741545023</v>
      </c>
      <c r="N38">
        <v>39892.645627767903</v>
      </c>
      <c r="P38">
        <f t="shared" si="0"/>
        <v>37102.362539897651</v>
      </c>
      <c r="Q38">
        <f t="shared" si="1"/>
        <v>43195.259891135101</v>
      </c>
      <c r="S38">
        <f t="shared" si="2"/>
        <v>1.164218581624971</v>
      </c>
      <c r="U38" s="9">
        <f t="shared" si="3"/>
        <v>0.41668122091338816</v>
      </c>
    </row>
    <row r="39" spans="1:21" x14ac:dyDescent="0.2">
      <c r="A39" t="s">
        <v>140</v>
      </c>
      <c r="B39">
        <v>2</v>
      </c>
      <c r="C39">
        <v>2</v>
      </c>
      <c r="D39">
        <v>18.026499999999999</v>
      </c>
      <c r="E39">
        <v>0.34145338323887198</v>
      </c>
      <c r="F39">
        <v>1.49086280547081</v>
      </c>
      <c r="G39" t="s">
        <v>1</v>
      </c>
      <c r="H39" t="s">
        <v>2</v>
      </c>
      <c r="I39" t="s">
        <v>457</v>
      </c>
      <c r="J39" s="3" t="s">
        <v>456</v>
      </c>
      <c r="K39">
        <v>46981.9044946266</v>
      </c>
      <c r="L39">
        <v>78309.404515734801</v>
      </c>
      <c r="M39">
        <v>34810.411321319603</v>
      </c>
      <c r="N39">
        <v>49229.051297640202</v>
      </c>
      <c r="P39">
        <f t="shared" si="0"/>
        <v>62645.654505180704</v>
      </c>
      <c r="Q39">
        <f t="shared" si="1"/>
        <v>42019.731309479903</v>
      </c>
      <c r="S39">
        <f t="shared" si="2"/>
        <v>0.67075253090387832</v>
      </c>
      <c r="U39" s="9">
        <f t="shared" si="3"/>
        <v>0.24006658879956363</v>
      </c>
    </row>
    <row r="40" spans="1:21" x14ac:dyDescent="0.2">
      <c r="A40" t="s">
        <v>13</v>
      </c>
      <c r="B40">
        <v>43</v>
      </c>
      <c r="C40">
        <v>43</v>
      </c>
      <c r="D40">
        <v>323.4391</v>
      </c>
      <c r="E40">
        <v>1.8389398153038899E-2</v>
      </c>
      <c r="F40">
        <v>1.6416181410639801</v>
      </c>
      <c r="G40" t="s">
        <v>2</v>
      </c>
      <c r="H40" t="s">
        <v>1</v>
      </c>
      <c r="I40" t="s">
        <v>244</v>
      </c>
      <c r="J40" s="3" t="s">
        <v>245</v>
      </c>
      <c r="K40">
        <v>25789.144571777801</v>
      </c>
      <c r="L40">
        <v>25306.078275461801</v>
      </c>
      <c r="M40">
        <v>39125.493315008804</v>
      </c>
      <c r="N40">
        <v>44753.351432726202</v>
      </c>
      <c r="P40">
        <f t="shared" si="0"/>
        <v>25547.611423619801</v>
      </c>
      <c r="Q40">
        <f t="shared" si="1"/>
        <v>41939.422373867506</v>
      </c>
      <c r="S40">
        <f t="shared" si="2"/>
        <v>1.641618141063975</v>
      </c>
      <c r="U40" s="9">
        <f t="shared" si="3"/>
        <v>0.58754555380602091</v>
      </c>
    </row>
    <row r="41" spans="1:21" x14ac:dyDescent="0.2">
      <c r="A41" t="s">
        <v>33</v>
      </c>
      <c r="B41">
        <v>17</v>
      </c>
      <c r="C41">
        <v>17</v>
      </c>
      <c r="D41">
        <v>152.3022</v>
      </c>
      <c r="E41">
        <v>0.60322254859416802</v>
      </c>
      <c r="F41">
        <v>1.0648861314863001</v>
      </c>
      <c r="G41" t="s">
        <v>2</v>
      </c>
      <c r="H41" t="s">
        <v>1</v>
      </c>
      <c r="I41" t="s">
        <v>433</v>
      </c>
      <c r="J41" s="3" t="s">
        <v>325</v>
      </c>
      <c r="K41">
        <v>38680.369126865902</v>
      </c>
      <c r="L41">
        <v>36858.127154877599</v>
      </c>
      <c r="M41">
        <v>36484.013844357003</v>
      </c>
      <c r="N41">
        <v>43955.8832394009</v>
      </c>
      <c r="P41">
        <f t="shared" ref="P41:P72" si="4">AVERAGE(K41:L41)</f>
        <v>37769.24814087175</v>
      </c>
      <c r="Q41">
        <f t="shared" ref="Q41:Q72" si="5">AVERAGE(M41:N41)</f>
        <v>40219.948541878955</v>
      </c>
      <c r="S41">
        <f t="shared" ref="S41:S72" si="6">Q41/P41</f>
        <v>1.0648861314862976</v>
      </c>
      <c r="U41" s="9">
        <f t="shared" si="3"/>
        <v>0.38112950643866278</v>
      </c>
    </row>
    <row r="42" spans="1:21" x14ac:dyDescent="0.2">
      <c r="A42" t="s">
        <v>15</v>
      </c>
      <c r="B42">
        <v>33</v>
      </c>
      <c r="C42">
        <v>33</v>
      </c>
      <c r="D42">
        <v>285.32979999999998</v>
      </c>
      <c r="E42">
        <v>2.4096293683262301E-3</v>
      </c>
      <c r="F42">
        <v>3.81884637927282</v>
      </c>
      <c r="G42" t="s">
        <v>1</v>
      </c>
      <c r="H42" t="s">
        <v>2</v>
      </c>
      <c r="I42" t="s">
        <v>495</v>
      </c>
      <c r="J42" s="3" t="s">
        <v>364</v>
      </c>
      <c r="K42">
        <v>133251.642295464</v>
      </c>
      <c r="L42">
        <v>149735.55651342499</v>
      </c>
      <c r="M42">
        <v>35919.784266824099</v>
      </c>
      <c r="N42">
        <v>38183.012940424502</v>
      </c>
      <c r="P42">
        <f t="shared" si="4"/>
        <v>141493.59940444451</v>
      </c>
      <c r="Q42">
        <f t="shared" si="5"/>
        <v>37051.3986036243</v>
      </c>
      <c r="S42">
        <f t="shared" si="6"/>
        <v>0.2618591848647287</v>
      </c>
      <c r="U42" s="9">
        <f t="shared" si="3"/>
        <v>9.3721064565492285E-2</v>
      </c>
    </row>
    <row r="43" spans="1:21" x14ac:dyDescent="0.2">
      <c r="A43" t="s">
        <v>49</v>
      </c>
      <c r="B43">
        <v>11</v>
      </c>
      <c r="C43">
        <v>11</v>
      </c>
      <c r="D43">
        <v>101.5547</v>
      </c>
      <c r="E43">
        <v>0.37644221340392198</v>
      </c>
      <c r="F43">
        <v>1.1507563338612801</v>
      </c>
      <c r="G43" t="s">
        <v>1</v>
      </c>
      <c r="H43" t="s">
        <v>2</v>
      </c>
      <c r="I43" t="s">
        <v>445</v>
      </c>
      <c r="J43" s="3" t="s">
        <v>337</v>
      </c>
      <c r="K43">
        <v>43513.158386296702</v>
      </c>
      <c r="L43">
        <v>36059.414638352901</v>
      </c>
      <c r="M43">
        <v>31812.904730844901</v>
      </c>
      <c r="N43">
        <v>37335.159618842197</v>
      </c>
      <c r="P43">
        <f t="shared" si="4"/>
        <v>39786.286512324805</v>
      </c>
      <c r="Q43">
        <f t="shared" si="5"/>
        <v>34574.032174843553</v>
      </c>
      <c r="S43">
        <f t="shared" si="6"/>
        <v>0.86899369621071254</v>
      </c>
      <c r="U43" s="9">
        <f t="shared" si="3"/>
        <v>0.31101836031316543</v>
      </c>
    </row>
    <row r="44" spans="1:21" x14ac:dyDescent="0.2">
      <c r="A44" t="s">
        <v>41</v>
      </c>
      <c r="B44">
        <v>14</v>
      </c>
      <c r="C44">
        <v>14</v>
      </c>
      <c r="D44">
        <v>123.1367</v>
      </c>
      <c r="E44">
        <v>1.8305451300586001E-2</v>
      </c>
      <c r="F44">
        <v>1.3173676202120199</v>
      </c>
      <c r="G44" t="s">
        <v>2</v>
      </c>
      <c r="H44" t="s">
        <v>1</v>
      </c>
      <c r="I44" t="s">
        <v>552</v>
      </c>
      <c r="J44" s="3" t="s">
        <v>303</v>
      </c>
      <c r="K44">
        <v>25179.295262169901</v>
      </c>
      <c r="L44">
        <v>25272.5638516859</v>
      </c>
      <c r="M44">
        <v>31980.5200995716</v>
      </c>
      <c r="N44">
        <v>34483.1254765208</v>
      </c>
      <c r="P44">
        <f t="shared" si="4"/>
        <v>25225.929556927898</v>
      </c>
      <c r="Q44">
        <f t="shared" si="5"/>
        <v>33231.8227880462</v>
      </c>
      <c r="S44">
        <f t="shared" si="6"/>
        <v>1.3173676202120215</v>
      </c>
      <c r="U44" s="9">
        <f t="shared" si="3"/>
        <v>0.47149423402566315</v>
      </c>
    </row>
    <row r="45" spans="1:21" x14ac:dyDescent="0.2">
      <c r="A45" t="s">
        <v>58</v>
      </c>
      <c r="B45">
        <v>9</v>
      </c>
      <c r="C45">
        <v>9</v>
      </c>
      <c r="D45">
        <v>70.808899999999994</v>
      </c>
      <c r="E45">
        <v>3.8255915475898697E-2</v>
      </c>
      <c r="F45">
        <v>1.72770726203782</v>
      </c>
      <c r="G45" t="s">
        <v>1</v>
      </c>
      <c r="H45" t="s">
        <v>2</v>
      </c>
      <c r="I45" t="s">
        <v>203</v>
      </c>
      <c r="J45" s="3" t="s">
        <v>202</v>
      </c>
      <c r="K45">
        <v>50878.532032889198</v>
      </c>
      <c r="L45">
        <v>62911.236291963702</v>
      </c>
      <c r="M45">
        <v>32105.1224150089</v>
      </c>
      <c r="N45">
        <v>33756.595495835798</v>
      </c>
      <c r="P45">
        <f t="shared" si="4"/>
        <v>56894.884162426446</v>
      </c>
      <c r="Q45">
        <f t="shared" si="5"/>
        <v>32930.858955422351</v>
      </c>
      <c r="S45">
        <f t="shared" si="6"/>
        <v>0.57880175766611353</v>
      </c>
      <c r="U45" s="9">
        <f t="shared" si="3"/>
        <v>0.2071568233471307</v>
      </c>
    </row>
    <row r="46" spans="1:21" x14ac:dyDescent="0.2">
      <c r="A46" t="s">
        <v>22</v>
      </c>
      <c r="B46">
        <v>24</v>
      </c>
      <c r="C46">
        <v>17</v>
      </c>
      <c r="D46">
        <v>178.0788</v>
      </c>
      <c r="E46">
        <v>8.5797305825430197E-3</v>
      </c>
      <c r="F46">
        <v>3.9810982623389402</v>
      </c>
      <c r="G46" t="s">
        <v>1</v>
      </c>
      <c r="H46" t="s">
        <v>2</v>
      </c>
      <c r="I46" t="s">
        <v>493</v>
      </c>
      <c r="J46" s="3" t="s">
        <v>365</v>
      </c>
      <c r="K46">
        <v>110745.553297896</v>
      </c>
      <c r="L46">
        <v>140328.886501617</v>
      </c>
      <c r="M46">
        <v>33089.025892969301</v>
      </c>
      <c r="N46">
        <v>29977.601267346901</v>
      </c>
      <c r="P46">
        <f t="shared" si="4"/>
        <v>125537.2198997565</v>
      </c>
      <c r="Q46">
        <f t="shared" si="5"/>
        <v>31533.313580158101</v>
      </c>
      <c r="S46">
        <f t="shared" si="6"/>
        <v>0.25118696754108433</v>
      </c>
      <c r="U46" s="9">
        <f t="shared" si="3"/>
        <v>8.9901410237297044E-2</v>
      </c>
    </row>
    <row r="47" spans="1:21" x14ac:dyDescent="0.2">
      <c r="A47" t="s">
        <v>88</v>
      </c>
      <c r="B47">
        <v>5</v>
      </c>
      <c r="C47">
        <v>5</v>
      </c>
      <c r="D47">
        <v>46.852699999999999</v>
      </c>
      <c r="E47">
        <v>6.2799941551808597E-2</v>
      </c>
      <c r="F47">
        <v>1.5709715665985999</v>
      </c>
      <c r="G47" t="s">
        <v>2</v>
      </c>
      <c r="H47" t="s">
        <v>1</v>
      </c>
      <c r="I47" t="s">
        <v>249</v>
      </c>
      <c r="J47" s="3" t="s">
        <v>248</v>
      </c>
      <c r="K47">
        <v>16265.9572724472</v>
      </c>
      <c r="L47">
        <v>20525.139839510201</v>
      </c>
      <c r="M47">
        <v>27985.267350617702</v>
      </c>
      <c r="N47">
        <v>29812.500116235002</v>
      </c>
      <c r="P47">
        <f t="shared" si="4"/>
        <v>18395.548555978701</v>
      </c>
      <c r="Q47">
        <f t="shared" si="5"/>
        <v>28898.883733426352</v>
      </c>
      <c r="S47">
        <f t="shared" si="6"/>
        <v>1.5709715665985933</v>
      </c>
      <c r="U47" s="9">
        <f t="shared" si="3"/>
        <v>0.56226069633492926</v>
      </c>
    </row>
    <row r="48" spans="1:21" x14ac:dyDescent="0.2">
      <c r="A48" t="s">
        <v>81</v>
      </c>
      <c r="B48">
        <v>6</v>
      </c>
      <c r="C48">
        <v>6</v>
      </c>
      <c r="D48">
        <v>47.241500000000002</v>
      </c>
      <c r="E48">
        <v>8.0312019431005993E-2</v>
      </c>
      <c r="F48">
        <v>1.1961421327142201</v>
      </c>
      <c r="G48" t="s">
        <v>2</v>
      </c>
      <c r="H48" t="s">
        <v>1</v>
      </c>
      <c r="I48" t="s">
        <v>407</v>
      </c>
      <c r="J48" s="3" t="s">
        <v>311</v>
      </c>
      <c r="K48">
        <v>24838.2912869432</v>
      </c>
      <c r="L48">
        <v>22858.310332632202</v>
      </c>
      <c r="M48">
        <v>27535.429776808702</v>
      </c>
      <c r="N48">
        <v>29516.485007650601</v>
      </c>
      <c r="P48">
        <f t="shared" si="4"/>
        <v>23848.300809787703</v>
      </c>
      <c r="Q48">
        <f t="shared" si="5"/>
        <v>28525.957392229651</v>
      </c>
      <c r="S48">
        <f t="shared" si="6"/>
        <v>1.196142132714217</v>
      </c>
      <c r="U48" s="9">
        <f t="shared" si="3"/>
        <v>0.42810686250140639</v>
      </c>
    </row>
    <row r="49" spans="1:21" x14ac:dyDescent="0.2">
      <c r="A49" t="s">
        <v>70</v>
      </c>
      <c r="B49">
        <v>8</v>
      </c>
      <c r="C49">
        <v>8</v>
      </c>
      <c r="D49">
        <v>77.221599999999995</v>
      </c>
      <c r="E49">
        <v>1.43341995370055E-2</v>
      </c>
      <c r="F49">
        <v>1.2800245923248501</v>
      </c>
      <c r="G49" t="s">
        <v>2</v>
      </c>
      <c r="H49" t="s">
        <v>1</v>
      </c>
      <c r="I49" t="s">
        <v>398</v>
      </c>
      <c r="J49" s="3" t="s">
        <v>399</v>
      </c>
      <c r="K49">
        <v>20732.058296292002</v>
      </c>
      <c r="L49">
        <v>20335.4010230889</v>
      </c>
      <c r="M49">
        <v>25541.8692368378</v>
      </c>
      <c r="N49">
        <v>27025.4886362699</v>
      </c>
      <c r="P49">
        <f t="shared" si="4"/>
        <v>20533.729659690449</v>
      </c>
      <c r="Q49">
        <f t="shared" si="5"/>
        <v>26283.67893655385</v>
      </c>
      <c r="S49">
        <f t="shared" si="6"/>
        <v>1.2800245923248452</v>
      </c>
      <c r="U49" s="9">
        <f t="shared" si="3"/>
        <v>0.45812892728840676</v>
      </c>
    </row>
    <row r="50" spans="1:21" x14ac:dyDescent="0.2">
      <c r="A50" t="s">
        <v>72</v>
      </c>
      <c r="B50">
        <v>7</v>
      </c>
      <c r="C50">
        <v>7</v>
      </c>
      <c r="D50">
        <v>58.424300000000002</v>
      </c>
      <c r="E50">
        <v>0.669401088060537</v>
      </c>
      <c r="F50">
        <v>1.02529132885764</v>
      </c>
      <c r="G50" t="s">
        <v>2</v>
      </c>
      <c r="H50" t="s">
        <v>1</v>
      </c>
      <c r="I50" t="s">
        <v>436</v>
      </c>
      <c r="J50" s="3" t="s">
        <v>328</v>
      </c>
      <c r="K50">
        <v>25374.574589875599</v>
      </c>
      <c r="L50">
        <v>25341.934322155899</v>
      </c>
      <c r="M50">
        <v>24750.452902335401</v>
      </c>
      <c r="N50">
        <v>27248.743915101601</v>
      </c>
      <c r="P50">
        <f t="shared" si="4"/>
        <v>25358.254456015748</v>
      </c>
      <c r="Q50">
        <f t="shared" si="5"/>
        <v>25999.598408718499</v>
      </c>
      <c r="S50">
        <f t="shared" si="6"/>
        <v>1.0252913288576377</v>
      </c>
      <c r="U50" s="9">
        <f t="shared" si="3"/>
        <v>0.36695827522698882</v>
      </c>
    </row>
    <row r="51" spans="1:21" x14ac:dyDescent="0.2">
      <c r="A51" t="s">
        <v>25</v>
      </c>
      <c r="B51">
        <v>20</v>
      </c>
      <c r="C51">
        <v>20</v>
      </c>
      <c r="D51">
        <v>146.2672</v>
      </c>
      <c r="E51">
        <v>0.89965153538759401</v>
      </c>
      <c r="F51">
        <v>1.03409520159835</v>
      </c>
      <c r="G51" t="s">
        <v>1</v>
      </c>
      <c r="H51" t="s">
        <v>2</v>
      </c>
      <c r="I51" t="s">
        <v>438</v>
      </c>
      <c r="J51" s="3" t="s">
        <v>330</v>
      </c>
      <c r="K51">
        <v>30044.951708765999</v>
      </c>
      <c r="L51">
        <v>22071.672745291999</v>
      </c>
      <c r="M51">
        <v>23390.129245142802</v>
      </c>
      <c r="N51">
        <v>27008.155529318799</v>
      </c>
      <c r="P51">
        <f t="shared" si="4"/>
        <v>26058.312227028997</v>
      </c>
      <c r="Q51">
        <f t="shared" si="5"/>
        <v>25199.142387230801</v>
      </c>
      <c r="S51">
        <f t="shared" si="6"/>
        <v>0.96702895289945057</v>
      </c>
      <c r="U51" s="9">
        <f t="shared" si="3"/>
        <v>0.34610580101747429</v>
      </c>
    </row>
    <row r="52" spans="1:21" x14ac:dyDescent="0.2">
      <c r="A52" t="s">
        <v>65</v>
      </c>
      <c r="B52">
        <v>8</v>
      </c>
      <c r="C52">
        <v>8</v>
      </c>
      <c r="D52">
        <v>70.906800000000004</v>
      </c>
      <c r="E52">
        <v>0.63072963924375602</v>
      </c>
      <c r="F52">
        <v>1.14850039011601</v>
      </c>
      <c r="G52" t="s">
        <v>2</v>
      </c>
      <c r="H52" t="s">
        <v>1</v>
      </c>
      <c r="I52" t="s">
        <v>420</v>
      </c>
      <c r="J52" s="3" t="s">
        <v>421</v>
      </c>
      <c r="K52">
        <v>18747.281247201801</v>
      </c>
      <c r="L52">
        <v>24338.6620601869</v>
      </c>
      <c r="M52">
        <v>20116.115075006601</v>
      </c>
      <c r="N52">
        <v>29368.1076220455</v>
      </c>
      <c r="P52">
        <f t="shared" si="4"/>
        <v>21542.971653694352</v>
      </c>
      <c r="Q52">
        <f t="shared" si="5"/>
        <v>24742.11134852605</v>
      </c>
      <c r="S52">
        <f t="shared" si="6"/>
        <v>1.1485003901160074</v>
      </c>
      <c r="U52" s="9">
        <f t="shared" si="3"/>
        <v>0.41105558039203177</v>
      </c>
    </row>
    <row r="53" spans="1:21" x14ac:dyDescent="0.2">
      <c r="A53" t="s">
        <v>89</v>
      </c>
      <c r="B53">
        <v>5</v>
      </c>
      <c r="C53">
        <v>5</v>
      </c>
      <c r="D53">
        <v>46.054299999999998</v>
      </c>
      <c r="E53">
        <v>0.587576145631719</v>
      </c>
      <c r="F53">
        <v>1.04878390565627</v>
      </c>
      <c r="G53" t="s">
        <v>1</v>
      </c>
      <c r="H53" t="s">
        <v>2</v>
      </c>
      <c r="I53" t="s">
        <v>264</v>
      </c>
      <c r="J53" s="3" t="s">
        <v>263</v>
      </c>
      <c r="K53">
        <v>23367.8129327879</v>
      </c>
      <c r="L53">
        <v>26905.725612474998</v>
      </c>
      <c r="M53">
        <v>24018.744188661301</v>
      </c>
      <c r="N53">
        <v>23916.334023475101</v>
      </c>
      <c r="P53">
        <f t="shared" si="4"/>
        <v>25136.769272631449</v>
      </c>
      <c r="Q53">
        <f t="shared" si="5"/>
        <v>23967.539106068201</v>
      </c>
      <c r="S53">
        <f t="shared" si="6"/>
        <v>0.95348526479748186</v>
      </c>
      <c r="U53" s="9">
        <f t="shared" si="3"/>
        <v>0.34125842906939763</v>
      </c>
    </row>
    <row r="54" spans="1:21" x14ac:dyDescent="0.2">
      <c r="A54" t="s">
        <v>36</v>
      </c>
      <c r="B54">
        <v>16</v>
      </c>
      <c r="C54">
        <v>16</v>
      </c>
      <c r="D54">
        <v>113.67489999999999</v>
      </c>
      <c r="E54">
        <v>3.2700731532012799E-2</v>
      </c>
      <c r="F54">
        <v>1.3118039678645601</v>
      </c>
      <c r="G54" t="s">
        <v>1</v>
      </c>
      <c r="H54" t="s">
        <v>2</v>
      </c>
      <c r="I54" t="s">
        <v>448</v>
      </c>
      <c r="J54" s="3" t="s">
        <v>341</v>
      </c>
      <c r="K54">
        <v>31820.8164728886</v>
      </c>
      <c r="L54">
        <v>29466.967738274601</v>
      </c>
      <c r="M54">
        <v>22602.7860051647</v>
      </c>
      <c r="N54">
        <v>24117.4448468058</v>
      </c>
      <c r="P54">
        <f t="shared" si="4"/>
        <v>30643.892105581603</v>
      </c>
      <c r="Q54">
        <f t="shared" si="5"/>
        <v>23360.115425985248</v>
      </c>
      <c r="S54">
        <f t="shared" si="6"/>
        <v>0.76230902215356455</v>
      </c>
      <c r="U54" s="9">
        <f t="shared" si="3"/>
        <v>0.27283523822553063</v>
      </c>
    </row>
    <row r="55" spans="1:21" x14ac:dyDescent="0.2">
      <c r="A55" t="s">
        <v>54</v>
      </c>
      <c r="B55">
        <v>10</v>
      </c>
      <c r="C55">
        <v>10</v>
      </c>
      <c r="D55">
        <v>77.482600000000005</v>
      </c>
      <c r="E55">
        <v>0.44433304047205602</v>
      </c>
      <c r="F55">
        <v>1.10116867501368</v>
      </c>
      <c r="G55" t="s">
        <v>2</v>
      </c>
      <c r="H55" t="s">
        <v>1</v>
      </c>
      <c r="I55" t="s">
        <v>427</v>
      </c>
      <c r="J55" s="3" t="s">
        <v>319</v>
      </c>
      <c r="K55">
        <v>19121.110648604001</v>
      </c>
      <c r="L55">
        <v>23077.204391458101</v>
      </c>
      <c r="M55">
        <v>22126.582200371398</v>
      </c>
      <c r="N55">
        <v>24340.880460103701</v>
      </c>
      <c r="P55">
        <f t="shared" si="4"/>
        <v>21099.157520031051</v>
      </c>
      <c r="Q55">
        <f t="shared" si="5"/>
        <v>23233.731330237548</v>
      </c>
      <c r="S55">
        <f t="shared" si="6"/>
        <v>1.1011686750136815</v>
      </c>
      <c r="U55" s="9">
        <f t="shared" si="3"/>
        <v>0.39411525909151257</v>
      </c>
    </row>
    <row r="56" spans="1:21" x14ac:dyDescent="0.2">
      <c r="A56" t="s">
        <v>26</v>
      </c>
      <c r="B56">
        <v>19</v>
      </c>
      <c r="C56">
        <v>16</v>
      </c>
      <c r="D56">
        <v>147.4091</v>
      </c>
      <c r="E56">
        <v>0.20146531807491899</v>
      </c>
      <c r="F56">
        <v>1.24931528483632</v>
      </c>
      <c r="G56" t="s">
        <v>1</v>
      </c>
      <c r="H56" t="s">
        <v>2</v>
      </c>
      <c r="I56" t="s">
        <v>276</v>
      </c>
      <c r="J56" s="3" t="s">
        <v>275</v>
      </c>
      <c r="K56">
        <v>26626.239885777399</v>
      </c>
      <c r="L56">
        <v>29851.1640042939</v>
      </c>
      <c r="M56">
        <v>20207.172373017602</v>
      </c>
      <c r="N56">
        <v>24999.513701803698</v>
      </c>
      <c r="P56">
        <f t="shared" si="4"/>
        <v>28238.701945035649</v>
      </c>
      <c r="Q56">
        <f t="shared" si="5"/>
        <v>22603.34303741065</v>
      </c>
      <c r="S56">
        <f t="shared" si="6"/>
        <v>0.80043845787976486</v>
      </c>
      <c r="U56" s="9">
        <f t="shared" si="3"/>
        <v>0.28648200532055162</v>
      </c>
    </row>
    <row r="57" spans="1:21" x14ac:dyDescent="0.2">
      <c r="A57" t="s">
        <v>50</v>
      </c>
      <c r="B57">
        <v>11</v>
      </c>
      <c r="C57">
        <v>10</v>
      </c>
      <c r="D57">
        <v>91.536199999999994</v>
      </c>
      <c r="E57">
        <v>4.78633076244342E-2</v>
      </c>
      <c r="F57">
        <v>2.1303538669612898</v>
      </c>
      <c r="G57" t="s">
        <v>2</v>
      </c>
      <c r="H57" t="s">
        <v>1</v>
      </c>
      <c r="I57" t="s">
        <v>227</v>
      </c>
      <c r="J57" s="3" t="s">
        <v>226</v>
      </c>
      <c r="K57">
        <v>7826.80176454926</v>
      </c>
      <c r="L57">
        <v>9997.2767047053403</v>
      </c>
      <c r="M57">
        <v>16709.310386128702</v>
      </c>
      <c r="N57">
        <v>21262.284105869199</v>
      </c>
      <c r="P57">
        <f t="shared" si="4"/>
        <v>8912.0392346273002</v>
      </c>
      <c r="Q57">
        <f t="shared" si="5"/>
        <v>18985.797245998951</v>
      </c>
      <c r="S57">
        <f t="shared" si="6"/>
        <v>2.130353866961284</v>
      </c>
      <c r="U57" s="9">
        <f t="shared" si="3"/>
        <v>0.76246717263694452</v>
      </c>
    </row>
    <row r="58" spans="1:21" x14ac:dyDescent="0.2">
      <c r="A58" t="s">
        <v>101</v>
      </c>
      <c r="B58">
        <v>4</v>
      </c>
      <c r="C58">
        <v>4</v>
      </c>
      <c r="D58">
        <v>48.277700000000003</v>
      </c>
      <c r="E58">
        <v>5.8305399213048899E-2</v>
      </c>
      <c r="F58">
        <v>1.8941704507247901</v>
      </c>
      <c r="G58" t="s">
        <v>1</v>
      </c>
      <c r="H58" t="s">
        <v>2</v>
      </c>
      <c r="I58" t="s">
        <v>471</v>
      </c>
      <c r="J58" s="3" t="s">
        <v>472</v>
      </c>
      <c r="K58">
        <v>29470.2071037811</v>
      </c>
      <c r="L58">
        <v>38575.420177129003</v>
      </c>
      <c r="M58">
        <v>16410.754478089399</v>
      </c>
      <c r="N58">
        <v>19512.954106253099</v>
      </c>
      <c r="P58">
        <f t="shared" si="4"/>
        <v>34022.813640455053</v>
      </c>
      <c r="Q58">
        <f t="shared" si="5"/>
        <v>17961.854292171251</v>
      </c>
      <c r="S58">
        <f t="shared" si="6"/>
        <v>0.52793559292267311</v>
      </c>
      <c r="U58" s="9">
        <f t="shared" si="3"/>
        <v>0.18895150008309625</v>
      </c>
    </row>
    <row r="59" spans="1:21" x14ac:dyDescent="0.2">
      <c r="A59" t="s">
        <v>59</v>
      </c>
      <c r="B59">
        <v>9</v>
      </c>
      <c r="C59">
        <v>9</v>
      </c>
      <c r="D59">
        <v>56.7468</v>
      </c>
      <c r="E59">
        <v>0.215696584630647</v>
      </c>
      <c r="F59">
        <v>1.14738531833282</v>
      </c>
      <c r="G59" t="s">
        <v>1</v>
      </c>
      <c r="H59" t="s">
        <v>2</v>
      </c>
      <c r="I59" t="s">
        <v>444</v>
      </c>
      <c r="J59" s="3" t="s">
        <v>336</v>
      </c>
      <c r="K59">
        <v>20801.006012240301</v>
      </c>
      <c r="L59">
        <v>18197.5196395354</v>
      </c>
      <c r="M59">
        <v>16380.1092084048</v>
      </c>
      <c r="N59">
        <v>17608.930941107999</v>
      </c>
      <c r="P59">
        <f t="shared" si="4"/>
        <v>19499.26282588785</v>
      </c>
      <c r="Q59">
        <f t="shared" si="5"/>
        <v>16994.520074756401</v>
      </c>
      <c r="S59">
        <f t="shared" si="6"/>
        <v>0.87154679776888433</v>
      </c>
      <c r="U59" s="9">
        <f t="shared" si="3"/>
        <v>0.31193213156812172</v>
      </c>
    </row>
    <row r="60" spans="1:21" x14ac:dyDescent="0.2">
      <c r="A60" t="s">
        <v>40</v>
      </c>
      <c r="B60">
        <v>15</v>
      </c>
      <c r="C60">
        <v>10</v>
      </c>
      <c r="D60">
        <v>133.22579999999999</v>
      </c>
      <c r="E60">
        <v>4.8334740018783897E-3</v>
      </c>
      <c r="F60">
        <v>3.7837365720026699</v>
      </c>
      <c r="G60" t="s">
        <v>1</v>
      </c>
      <c r="H60" t="s">
        <v>2</v>
      </c>
      <c r="I60" t="s">
        <v>492</v>
      </c>
      <c r="J60" s="3" t="s">
        <v>363</v>
      </c>
      <c r="K60">
        <v>64290.9873792293</v>
      </c>
      <c r="L60">
        <v>56418.002013238103</v>
      </c>
      <c r="M60">
        <v>14899.787398909401</v>
      </c>
      <c r="N60">
        <v>17002.272138120701</v>
      </c>
      <c r="P60">
        <f t="shared" si="4"/>
        <v>60354.494696233698</v>
      </c>
      <c r="Q60">
        <f t="shared" si="5"/>
        <v>15951.029768515051</v>
      </c>
      <c r="S60">
        <f t="shared" si="6"/>
        <v>0.26428901192524512</v>
      </c>
      <c r="U60" s="9">
        <f t="shared" si="3"/>
        <v>9.459071509518166E-2</v>
      </c>
    </row>
    <row r="61" spans="1:21" x14ac:dyDescent="0.2">
      <c r="A61" t="s">
        <v>43</v>
      </c>
      <c r="B61">
        <v>13</v>
      </c>
      <c r="C61">
        <v>13</v>
      </c>
      <c r="D61">
        <v>95.695700000000002</v>
      </c>
      <c r="E61">
        <v>0.24964341894770101</v>
      </c>
      <c r="F61">
        <v>1.11221001849463</v>
      </c>
      <c r="G61" t="s">
        <v>1</v>
      </c>
      <c r="H61" t="s">
        <v>2</v>
      </c>
      <c r="I61" t="s">
        <v>477</v>
      </c>
      <c r="J61" s="3" t="s">
        <v>333</v>
      </c>
      <c r="K61">
        <v>16617.7102425103</v>
      </c>
      <c r="L61">
        <v>18053.8326169836</v>
      </c>
      <c r="M61">
        <v>16397.8001201933</v>
      </c>
      <c r="N61">
        <v>14775.7572861874</v>
      </c>
      <c r="P61">
        <f t="shared" si="4"/>
        <v>17335.77142974695</v>
      </c>
      <c r="Q61">
        <f t="shared" si="5"/>
        <v>15586.77870319035</v>
      </c>
      <c r="S61">
        <f t="shared" si="6"/>
        <v>0.89911076448807736</v>
      </c>
      <c r="U61" s="9">
        <f t="shared" si="3"/>
        <v>0.32179745023511852</v>
      </c>
    </row>
    <row r="62" spans="1:21" x14ac:dyDescent="0.2">
      <c r="A62" t="s">
        <v>103</v>
      </c>
      <c r="B62">
        <v>4</v>
      </c>
      <c r="C62">
        <v>4</v>
      </c>
      <c r="D62">
        <v>32.763399999999997</v>
      </c>
      <c r="E62">
        <v>0.19201871726618</v>
      </c>
      <c r="F62">
        <v>1.7904762422909899</v>
      </c>
      <c r="G62" t="s">
        <v>2</v>
      </c>
      <c r="H62" t="s">
        <v>1</v>
      </c>
      <c r="I62" t="s">
        <v>241</v>
      </c>
      <c r="J62" s="3" t="s">
        <v>240</v>
      </c>
      <c r="K62">
        <v>5560.0090688349401</v>
      </c>
      <c r="L62">
        <v>10668.880760955901</v>
      </c>
      <c r="M62">
        <v>14123.04543579</v>
      </c>
      <c r="N62">
        <v>14934.396243208301</v>
      </c>
      <c r="P62">
        <f t="shared" si="4"/>
        <v>8114.4449148954209</v>
      </c>
      <c r="Q62">
        <f t="shared" si="5"/>
        <v>14528.72083949915</v>
      </c>
      <c r="S62">
        <f t="shared" si="6"/>
        <v>1.7904762422909857</v>
      </c>
      <c r="U62" s="9">
        <f t="shared" si="3"/>
        <v>0.64082281319793466</v>
      </c>
    </row>
    <row r="63" spans="1:21" x14ac:dyDescent="0.2">
      <c r="A63" t="s">
        <v>141</v>
      </c>
      <c r="B63">
        <v>2</v>
      </c>
      <c r="C63">
        <v>2</v>
      </c>
      <c r="D63">
        <v>17.880400000000002</v>
      </c>
      <c r="E63">
        <v>0.35123423560036399</v>
      </c>
      <c r="F63">
        <v>1.1655208203201299</v>
      </c>
      <c r="G63" t="s">
        <v>1</v>
      </c>
      <c r="H63" t="s">
        <v>2</v>
      </c>
      <c r="I63" t="s">
        <v>416</v>
      </c>
      <c r="J63" s="3" t="s">
        <v>357</v>
      </c>
      <c r="K63">
        <v>16853.3776499261</v>
      </c>
      <c r="L63">
        <v>14415.1602258776</v>
      </c>
      <c r="M63">
        <v>12044.291110353101</v>
      </c>
      <c r="N63">
        <v>14783.661964921101</v>
      </c>
      <c r="P63">
        <f t="shared" si="4"/>
        <v>15634.26893790185</v>
      </c>
      <c r="Q63">
        <f t="shared" si="5"/>
        <v>13413.9765376371</v>
      </c>
      <c r="S63">
        <f t="shared" si="6"/>
        <v>0.85798553107384901</v>
      </c>
      <c r="U63" s="9">
        <f t="shared" si="3"/>
        <v>0.30707846812999628</v>
      </c>
    </row>
    <row r="64" spans="1:21" x14ac:dyDescent="0.2">
      <c r="A64" t="s">
        <v>142</v>
      </c>
      <c r="B64">
        <v>2</v>
      </c>
      <c r="C64">
        <v>2</v>
      </c>
      <c r="D64">
        <v>17.253799999999998</v>
      </c>
      <c r="E64">
        <v>1.45875629105963E-2</v>
      </c>
      <c r="F64">
        <v>1.7625002638738401</v>
      </c>
      <c r="G64" t="s">
        <v>1</v>
      </c>
      <c r="H64" t="s">
        <v>2</v>
      </c>
      <c r="I64" t="s">
        <v>469</v>
      </c>
      <c r="J64" s="3" t="s">
        <v>468</v>
      </c>
      <c r="K64">
        <v>22391.996856209</v>
      </c>
      <c r="L64">
        <v>23947.7687751716</v>
      </c>
      <c r="M64">
        <v>12349.153731197801</v>
      </c>
      <c r="N64">
        <v>13942.907938926201</v>
      </c>
      <c r="P64">
        <f t="shared" si="4"/>
        <v>23169.8828156903</v>
      </c>
      <c r="Q64">
        <f t="shared" si="5"/>
        <v>13146.030835062</v>
      </c>
      <c r="S64">
        <f t="shared" si="6"/>
        <v>0.56737580157978629</v>
      </c>
      <c r="U64" s="9">
        <f t="shared" si="3"/>
        <v>0.20306740113097915</v>
      </c>
    </row>
    <row r="65" spans="1:21" x14ac:dyDescent="0.2">
      <c r="A65" t="s">
        <v>69</v>
      </c>
      <c r="B65">
        <v>8</v>
      </c>
      <c r="C65">
        <v>8</v>
      </c>
      <c r="D65">
        <v>63.044800000000002</v>
      </c>
      <c r="E65">
        <v>0.19083599106024901</v>
      </c>
      <c r="F65">
        <v>1.3086386223064601</v>
      </c>
      <c r="G65" t="s">
        <v>2</v>
      </c>
      <c r="H65" t="s">
        <v>1</v>
      </c>
      <c r="I65" t="s">
        <v>396</v>
      </c>
      <c r="J65" s="3" t="s">
        <v>304</v>
      </c>
      <c r="K65">
        <v>8678.8437154624007</v>
      </c>
      <c r="L65">
        <v>11171.293304732801</v>
      </c>
      <c r="M65">
        <v>13808.257982355401</v>
      </c>
      <c r="N65">
        <v>12168.397980347299</v>
      </c>
      <c r="P65">
        <f t="shared" si="4"/>
        <v>9925.0685100976007</v>
      </c>
      <c r="Q65">
        <f t="shared" si="5"/>
        <v>12988.327981351351</v>
      </c>
      <c r="S65">
        <f t="shared" si="6"/>
        <v>1.3086386223064597</v>
      </c>
      <c r="U65" s="9">
        <f t="shared" si="3"/>
        <v>0.46837007026290717</v>
      </c>
    </row>
    <row r="66" spans="1:21" x14ac:dyDescent="0.2">
      <c r="A66" t="s">
        <v>45</v>
      </c>
      <c r="B66">
        <v>12</v>
      </c>
      <c r="C66">
        <v>12</v>
      </c>
      <c r="D66">
        <v>73.585499999999996</v>
      </c>
      <c r="E66">
        <v>5.9918640512317501E-3</v>
      </c>
      <c r="F66">
        <v>1.3122403400490601</v>
      </c>
      <c r="G66" t="s">
        <v>1</v>
      </c>
      <c r="H66" t="s">
        <v>2</v>
      </c>
      <c r="I66" t="s">
        <v>449</v>
      </c>
      <c r="J66" s="3" t="s">
        <v>342</v>
      </c>
      <c r="K66">
        <v>16906.572831830599</v>
      </c>
      <c r="L66">
        <v>16585.765507560001</v>
      </c>
      <c r="M66">
        <v>12521.0502016761</v>
      </c>
      <c r="N66">
        <v>13001.971242809201</v>
      </c>
      <c r="P66">
        <f t="shared" si="4"/>
        <v>16746.169169695298</v>
      </c>
      <c r="Q66">
        <f t="shared" si="5"/>
        <v>12761.51072224265</v>
      </c>
      <c r="S66">
        <f t="shared" si="6"/>
        <v>0.76205552403808963</v>
      </c>
      <c r="U66" s="9">
        <f t="shared" si="3"/>
        <v>0.27274450964077646</v>
      </c>
    </row>
    <row r="67" spans="1:21" x14ac:dyDescent="0.2">
      <c r="A67" t="s">
        <v>51</v>
      </c>
      <c r="B67">
        <v>11</v>
      </c>
      <c r="C67">
        <v>9</v>
      </c>
      <c r="D67">
        <v>84.7744</v>
      </c>
      <c r="E67">
        <v>0.27207909544185299</v>
      </c>
      <c r="F67">
        <v>1.8012102398357499</v>
      </c>
      <c r="G67" t="s">
        <v>2</v>
      </c>
      <c r="H67" t="s">
        <v>1</v>
      </c>
      <c r="I67" t="s">
        <v>239</v>
      </c>
      <c r="J67" s="3" t="s">
        <v>238</v>
      </c>
      <c r="K67">
        <v>7449.59978541278</v>
      </c>
      <c r="L67">
        <v>6674.3169551327201</v>
      </c>
      <c r="M67">
        <v>8453.6913512583997</v>
      </c>
      <c r="N67">
        <v>16986.452108399801</v>
      </c>
      <c r="P67">
        <f t="shared" si="4"/>
        <v>7061.9583702727505</v>
      </c>
      <c r="Q67">
        <f t="shared" si="5"/>
        <v>12720.0717298291</v>
      </c>
      <c r="S67">
        <f t="shared" si="6"/>
        <v>1.8012102398357552</v>
      </c>
      <c r="U67" s="9">
        <f t="shared" si="3"/>
        <v>0.64466457905945629</v>
      </c>
    </row>
    <row r="68" spans="1:21" x14ac:dyDescent="0.2">
      <c r="A68" t="s">
        <v>85</v>
      </c>
      <c r="B68">
        <v>6</v>
      </c>
      <c r="C68">
        <v>6</v>
      </c>
      <c r="D68">
        <v>36.546500000000002</v>
      </c>
      <c r="E68">
        <v>8.1358597087215795E-2</v>
      </c>
      <c r="F68">
        <v>1.3840578791406799</v>
      </c>
      <c r="G68" t="s">
        <v>1</v>
      </c>
      <c r="H68" t="s">
        <v>2</v>
      </c>
      <c r="I68" t="s">
        <v>451</v>
      </c>
      <c r="J68" s="3" t="s">
        <v>412</v>
      </c>
      <c r="K68">
        <v>18630.810723864099</v>
      </c>
      <c r="L68">
        <v>16404.258270281502</v>
      </c>
      <c r="M68">
        <v>11696.924658096301</v>
      </c>
      <c r="N68">
        <v>13616.372944672899</v>
      </c>
      <c r="P68">
        <f t="shared" si="4"/>
        <v>17517.5344970728</v>
      </c>
      <c r="Q68">
        <f t="shared" si="5"/>
        <v>12656.648801384599</v>
      </c>
      <c r="S68">
        <f t="shared" si="6"/>
        <v>0.72251313696568087</v>
      </c>
      <c r="U68" s="9">
        <f t="shared" si="3"/>
        <v>0.25859203828942273</v>
      </c>
    </row>
    <row r="69" spans="1:21" x14ac:dyDescent="0.2">
      <c r="A69" t="s">
        <v>104</v>
      </c>
      <c r="B69">
        <v>4</v>
      </c>
      <c r="C69">
        <v>4</v>
      </c>
      <c r="D69">
        <v>22.814</v>
      </c>
      <c r="E69">
        <v>0.64069200804236603</v>
      </c>
      <c r="F69">
        <v>1.15577469149947</v>
      </c>
      <c r="G69" t="s">
        <v>1</v>
      </c>
      <c r="H69" t="s">
        <v>2</v>
      </c>
      <c r="I69" t="s">
        <v>446</v>
      </c>
      <c r="J69" s="3" t="s">
        <v>338</v>
      </c>
      <c r="K69">
        <v>16370.9112353705</v>
      </c>
      <c r="L69">
        <v>11907.4807042538</v>
      </c>
      <c r="M69">
        <v>9144.8798452638403</v>
      </c>
      <c r="N69">
        <v>15322.165633069701</v>
      </c>
      <c r="P69">
        <f t="shared" si="4"/>
        <v>14139.19596981215</v>
      </c>
      <c r="Q69">
        <f t="shared" si="5"/>
        <v>12233.52273916677</v>
      </c>
      <c r="S69">
        <f t="shared" si="6"/>
        <v>0.86522053766606799</v>
      </c>
      <c r="U69" s="9">
        <f t="shared" si="3"/>
        <v>0.30966792291773415</v>
      </c>
    </row>
    <row r="70" spans="1:21" x14ac:dyDescent="0.2">
      <c r="A70" t="s">
        <v>68</v>
      </c>
      <c r="B70">
        <v>8</v>
      </c>
      <c r="C70">
        <v>8</v>
      </c>
      <c r="D70">
        <v>52.712699999999998</v>
      </c>
      <c r="E70">
        <v>2.7696482483420898E-2</v>
      </c>
      <c r="F70">
        <v>1.6777339132004101</v>
      </c>
      <c r="G70" t="s">
        <v>1</v>
      </c>
      <c r="H70" t="s">
        <v>2</v>
      </c>
      <c r="I70" t="s">
        <v>464</v>
      </c>
      <c r="J70" s="3" t="s">
        <v>350</v>
      </c>
      <c r="K70">
        <v>21637.3331829505</v>
      </c>
      <c r="L70">
        <v>18961.121336040898</v>
      </c>
      <c r="M70">
        <v>11398.3560717285</v>
      </c>
      <c r="N70">
        <v>12800.030930860499</v>
      </c>
      <c r="P70">
        <f t="shared" si="4"/>
        <v>20299.227259495699</v>
      </c>
      <c r="Q70">
        <f t="shared" si="5"/>
        <v>12099.1935012945</v>
      </c>
      <c r="S70">
        <f t="shared" si="6"/>
        <v>0.59604207325846181</v>
      </c>
      <c r="U70" s="9">
        <f t="shared" si="3"/>
        <v>0.21332724174049209</v>
      </c>
    </row>
    <row r="71" spans="1:21" x14ac:dyDescent="0.2">
      <c r="A71" t="s">
        <v>66</v>
      </c>
      <c r="B71">
        <v>8</v>
      </c>
      <c r="C71">
        <v>8</v>
      </c>
      <c r="D71">
        <v>62.549300000000002</v>
      </c>
      <c r="E71">
        <v>0.77703554840617095</v>
      </c>
      <c r="F71">
        <v>1.0933211376401</v>
      </c>
      <c r="G71" t="s">
        <v>2</v>
      </c>
      <c r="H71" t="s">
        <v>1</v>
      </c>
      <c r="I71" t="s">
        <v>428</v>
      </c>
      <c r="J71" s="3" t="s">
        <v>320</v>
      </c>
      <c r="K71">
        <v>10422.049871000399</v>
      </c>
      <c r="L71">
        <v>10856.609235636901</v>
      </c>
      <c r="M71">
        <v>9239.6709835067795</v>
      </c>
      <c r="N71">
        <v>14024.7367984178</v>
      </c>
      <c r="P71">
        <f t="shared" si="4"/>
        <v>10639.32955331865</v>
      </c>
      <c r="Q71">
        <f t="shared" si="5"/>
        <v>11632.20389096229</v>
      </c>
      <c r="S71">
        <f t="shared" si="6"/>
        <v>1.0933211376401006</v>
      </c>
      <c r="U71" s="9">
        <f t="shared" si="3"/>
        <v>0.39130657564873234</v>
      </c>
    </row>
    <row r="72" spans="1:21" x14ac:dyDescent="0.2">
      <c r="A72" t="s">
        <v>52</v>
      </c>
      <c r="B72">
        <v>11</v>
      </c>
      <c r="C72">
        <v>11</v>
      </c>
      <c r="D72">
        <v>70.042599999999993</v>
      </c>
      <c r="E72">
        <v>0.21142164465740099</v>
      </c>
      <c r="F72">
        <v>1.2182185180737599</v>
      </c>
      <c r="G72" t="s">
        <v>2</v>
      </c>
      <c r="H72" t="s">
        <v>1</v>
      </c>
      <c r="I72" t="s">
        <v>405</v>
      </c>
      <c r="J72" s="3" t="s">
        <v>309</v>
      </c>
      <c r="K72">
        <v>9840.2831467862106</v>
      </c>
      <c r="L72">
        <v>8589.5628472353201</v>
      </c>
      <c r="M72">
        <v>10283.4572939101</v>
      </c>
      <c r="N72">
        <v>12168.122381254499</v>
      </c>
      <c r="P72">
        <f t="shared" si="4"/>
        <v>9214.9229970107663</v>
      </c>
      <c r="Q72">
        <f t="shared" si="5"/>
        <v>11225.789837582299</v>
      </c>
      <c r="S72">
        <f t="shared" si="6"/>
        <v>1.2182185180737635</v>
      </c>
      <c r="U72" s="9">
        <f t="shared" si="3"/>
        <v>0.43600814096419382</v>
      </c>
    </row>
    <row r="73" spans="1:21" x14ac:dyDescent="0.2">
      <c r="A73" t="s">
        <v>60</v>
      </c>
      <c r="B73">
        <v>9</v>
      </c>
      <c r="C73">
        <v>9</v>
      </c>
      <c r="D73">
        <v>78.585899999999995</v>
      </c>
      <c r="E73">
        <v>9.6767458318292E-4</v>
      </c>
      <c r="F73">
        <v>2.2041164564422902</v>
      </c>
      <c r="G73" t="s">
        <v>2</v>
      </c>
      <c r="H73" t="s">
        <v>1</v>
      </c>
      <c r="I73" t="s">
        <v>225</v>
      </c>
      <c r="J73" s="3" t="s">
        <v>224</v>
      </c>
      <c r="K73">
        <v>5200.5926719409999</v>
      </c>
      <c r="L73">
        <v>4956.5925601695199</v>
      </c>
      <c r="M73">
        <v>11134.1294429473</v>
      </c>
      <c r="N73">
        <v>11253.489678280101</v>
      </c>
      <c r="P73">
        <f t="shared" ref="P73:P104" si="7">AVERAGE(K73:L73)</f>
        <v>5078.5926160552599</v>
      </c>
      <c r="Q73">
        <f t="shared" ref="Q73:Q104" si="8">AVERAGE(M73:N73)</f>
        <v>11193.809560613699</v>
      </c>
      <c r="S73">
        <f t="shared" ref="S73:S104" si="9">Q73/P73</f>
        <v>2.2041164564422902</v>
      </c>
      <c r="U73" s="9">
        <f t="shared" si="3"/>
        <v>0.78886727166283299</v>
      </c>
    </row>
    <row r="74" spans="1:21" x14ac:dyDescent="0.2">
      <c r="A74" t="s">
        <v>144</v>
      </c>
      <c r="B74">
        <v>2</v>
      </c>
      <c r="C74">
        <v>2</v>
      </c>
      <c r="D74">
        <v>13.483499999999999</v>
      </c>
      <c r="E74">
        <v>6.2608251646628907E-2</v>
      </c>
      <c r="F74">
        <v>2.1680494180682799</v>
      </c>
      <c r="G74" t="s">
        <v>1</v>
      </c>
      <c r="H74" t="s">
        <v>2</v>
      </c>
      <c r="I74" t="s">
        <v>478</v>
      </c>
      <c r="J74" s="3" t="s">
        <v>368</v>
      </c>
      <c r="K74">
        <v>22438.365552781801</v>
      </c>
      <c r="L74">
        <v>24710.788364367101</v>
      </c>
      <c r="M74">
        <v>8699.3246842542994</v>
      </c>
      <c r="N74">
        <v>13047.9443236443</v>
      </c>
      <c r="P74">
        <f t="shared" si="7"/>
        <v>23574.576958574449</v>
      </c>
      <c r="Q74">
        <f t="shared" si="8"/>
        <v>10873.634503949299</v>
      </c>
      <c r="S74">
        <f t="shared" si="9"/>
        <v>0.4612440988042581</v>
      </c>
      <c r="U74" s="9">
        <f t="shared" ref="U74:U137" si="10">S74/2.794027</f>
        <v>0.16508219097534066</v>
      </c>
    </row>
    <row r="75" spans="1:21" x14ac:dyDescent="0.2">
      <c r="A75" t="s">
        <v>46</v>
      </c>
      <c r="B75">
        <v>12</v>
      </c>
      <c r="C75">
        <v>12</v>
      </c>
      <c r="D75">
        <v>81.172300000000007</v>
      </c>
      <c r="E75">
        <v>7.8111284778522402E-2</v>
      </c>
      <c r="F75">
        <v>2.1068904482434001</v>
      </c>
      <c r="G75" t="s">
        <v>2</v>
      </c>
      <c r="H75" t="s">
        <v>1</v>
      </c>
      <c r="I75" t="s">
        <v>229</v>
      </c>
      <c r="J75" s="3" t="s">
        <v>228</v>
      </c>
      <c r="K75">
        <v>4974.9692993601102</v>
      </c>
      <c r="L75">
        <v>5311.0457958924499</v>
      </c>
      <c r="M75">
        <v>8567.5326478106799</v>
      </c>
      <c r="N75">
        <v>13103.9743068643</v>
      </c>
      <c r="P75">
        <f t="shared" si="7"/>
        <v>5143.00754762628</v>
      </c>
      <c r="Q75">
        <f t="shared" si="8"/>
        <v>10835.75347733749</v>
      </c>
      <c r="S75">
        <f t="shared" si="9"/>
        <v>2.1068904482433939</v>
      </c>
      <c r="U75" s="9">
        <f t="shared" si="10"/>
        <v>0.75406946613021064</v>
      </c>
    </row>
    <row r="76" spans="1:21" x14ac:dyDescent="0.2">
      <c r="A76" t="s">
        <v>61</v>
      </c>
      <c r="B76">
        <v>9</v>
      </c>
      <c r="C76">
        <v>9</v>
      </c>
      <c r="D76">
        <v>67.043000000000006</v>
      </c>
      <c r="E76">
        <v>1.2826297917009101E-3</v>
      </c>
      <c r="F76">
        <v>68.351232032729797</v>
      </c>
      <c r="G76" t="s">
        <v>2</v>
      </c>
      <c r="H76" t="s">
        <v>1</v>
      </c>
      <c r="I76" t="s">
        <v>206</v>
      </c>
      <c r="J76" s="3" t="s">
        <v>208</v>
      </c>
      <c r="K76">
        <v>133.05559676216399</v>
      </c>
      <c r="L76">
        <v>179.20730824588699</v>
      </c>
      <c r="M76">
        <v>10354.4720670366</v>
      </c>
      <c r="N76">
        <v>10989.082208383001</v>
      </c>
      <c r="P76">
        <f t="shared" si="7"/>
        <v>156.1314525040255</v>
      </c>
      <c r="Q76">
        <f t="shared" si="8"/>
        <v>10671.7771377098</v>
      </c>
      <c r="S76">
        <f t="shared" si="9"/>
        <v>68.351232032729925</v>
      </c>
      <c r="U76" s="9">
        <f t="shared" si="10"/>
        <v>24.463339843433843</v>
      </c>
    </row>
    <row r="77" spans="1:21" x14ac:dyDescent="0.2">
      <c r="A77" t="s">
        <v>120</v>
      </c>
      <c r="B77">
        <v>3</v>
      </c>
      <c r="C77">
        <v>3</v>
      </c>
      <c r="D77">
        <v>20.572299999999998</v>
      </c>
      <c r="E77">
        <v>3.2858712228503902E-2</v>
      </c>
      <c r="F77">
        <v>1.4958204702728499</v>
      </c>
      <c r="G77" t="s">
        <v>1</v>
      </c>
      <c r="H77" t="s">
        <v>2</v>
      </c>
      <c r="I77" t="s">
        <v>266</v>
      </c>
      <c r="J77" s="3" t="s">
        <v>265</v>
      </c>
      <c r="K77">
        <v>14490.1903825227</v>
      </c>
      <c r="L77">
        <v>15918.138762524501</v>
      </c>
      <c r="M77">
        <v>10757.386735091</v>
      </c>
      <c r="N77">
        <v>9571.4760859268699</v>
      </c>
      <c r="P77">
        <f t="shared" si="7"/>
        <v>15204.164572523601</v>
      </c>
      <c r="Q77">
        <f t="shared" si="8"/>
        <v>10164.431410508936</v>
      </c>
      <c r="S77">
        <f t="shared" si="9"/>
        <v>0.66852942573890028</v>
      </c>
      <c r="U77" s="9">
        <f t="shared" si="10"/>
        <v>0.23927092534857405</v>
      </c>
    </row>
    <row r="78" spans="1:21" x14ac:dyDescent="0.2">
      <c r="A78" t="s">
        <v>44</v>
      </c>
      <c r="B78">
        <v>12</v>
      </c>
      <c r="C78">
        <v>12</v>
      </c>
      <c r="D78">
        <v>95.648700000000005</v>
      </c>
      <c r="E78">
        <v>1.3785577355176499E-3</v>
      </c>
      <c r="F78">
        <v>4.3422374878691699</v>
      </c>
      <c r="G78" t="s">
        <v>1</v>
      </c>
      <c r="H78" t="s">
        <v>2</v>
      </c>
      <c r="I78" t="s">
        <v>496</v>
      </c>
      <c r="J78" s="3" t="s">
        <v>366</v>
      </c>
      <c r="K78">
        <v>42650.528006242501</v>
      </c>
      <c r="L78">
        <v>44432.2617240584</v>
      </c>
      <c r="M78">
        <v>10534.740991660399</v>
      </c>
      <c r="N78">
        <v>9520.0786660811391</v>
      </c>
      <c r="P78">
        <f t="shared" si="7"/>
        <v>43541.394865150447</v>
      </c>
      <c r="Q78">
        <f t="shared" si="8"/>
        <v>10027.409828870768</v>
      </c>
      <c r="S78">
        <f t="shared" si="9"/>
        <v>0.23029601738589411</v>
      </c>
      <c r="U78" s="9">
        <f t="shared" si="10"/>
        <v>8.2424406559383337E-2</v>
      </c>
    </row>
    <row r="79" spans="1:21" x14ac:dyDescent="0.2">
      <c r="A79" t="s">
        <v>57</v>
      </c>
      <c r="B79">
        <v>9</v>
      </c>
      <c r="C79">
        <v>9</v>
      </c>
      <c r="D79">
        <v>53.029499999999999</v>
      </c>
      <c r="E79">
        <v>2.1704907200443799E-2</v>
      </c>
      <c r="F79">
        <v>1.84560288515791</v>
      </c>
      <c r="G79" t="s">
        <v>1</v>
      </c>
      <c r="H79" t="s">
        <v>2</v>
      </c>
      <c r="I79" t="s">
        <v>470</v>
      </c>
      <c r="J79" s="3" t="s">
        <v>352</v>
      </c>
      <c r="K79">
        <v>17498.924094775099</v>
      </c>
      <c r="L79">
        <v>17739.609004841499</v>
      </c>
      <c r="M79">
        <v>8669.2654541367992</v>
      </c>
      <c r="N79">
        <v>10423.9714404304</v>
      </c>
      <c r="P79">
        <f t="shared" si="7"/>
        <v>17619.266549808301</v>
      </c>
      <c r="Q79">
        <f t="shared" si="8"/>
        <v>9546.6184472835994</v>
      </c>
      <c r="S79">
        <f t="shared" si="9"/>
        <v>0.54182836841113957</v>
      </c>
      <c r="U79" s="9">
        <f t="shared" si="10"/>
        <v>0.1939238126228342</v>
      </c>
    </row>
    <row r="80" spans="1:21" x14ac:dyDescent="0.2">
      <c r="A80" t="s">
        <v>106</v>
      </c>
      <c r="B80">
        <v>4</v>
      </c>
      <c r="C80">
        <v>4</v>
      </c>
      <c r="D80">
        <v>33.281100000000002</v>
      </c>
      <c r="E80">
        <v>9.1797103225411698E-3</v>
      </c>
      <c r="F80">
        <v>2.5329489719802298</v>
      </c>
      <c r="G80" t="s">
        <v>2</v>
      </c>
      <c r="H80" t="s">
        <v>1</v>
      </c>
      <c r="I80" t="s">
        <v>219</v>
      </c>
      <c r="J80" s="3" t="s">
        <v>218</v>
      </c>
      <c r="K80">
        <v>3979.4456918083902</v>
      </c>
      <c r="L80">
        <v>3382.2447554750302</v>
      </c>
      <c r="M80">
        <v>8965.6120563506702</v>
      </c>
      <c r="N80">
        <v>9681.1741941325508</v>
      </c>
      <c r="P80">
        <f t="shared" si="7"/>
        <v>3680.8452236417102</v>
      </c>
      <c r="Q80">
        <f t="shared" si="8"/>
        <v>9323.3931252416114</v>
      </c>
      <c r="S80">
        <f t="shared" si="9"/>
        <v>2.5329489719802307</v>
      </c>
      <c r="U80" s="9">
        <f t="shared" si="10"/>
        <v>0.90655851642816299</v>
      </c>
    </row>
    <row r="81" spans="1:21" x14ac:dyDescent="0.2">
      <c r="A81" t="s">
        <v>102</v>
      </c>
      <c r="B81">
        <v>4</v>
      </c>
      <c r="C81">
        <v>4</v>
      </c>
      <c r="D81">
        <v>27.112400000000001</v>
      </c>
      <c r="E81">
        <v>0.16293267759270899</v>
      </c>
      <c r="F81">
        <v>1.1154619545358</v>
      </c>
      <c r="G81" t="s">
        <v>1</v>
      </c>
      <c r="H81" t="s">
        <v>2</v>
      </c>
      <c r="I81" t="s">
        <v>442</v>
      </c>
      <c r="J81" s="3" t="s">
        <v>334</v>
      </c>
      <c r="K81">
        <v>10068.308930751</v>
      </c>
      <c r="L81">
        <v>10451.282439319701</v>
      </c>
      <c r="M81">
        <v>8762.2002936580793</v>
      </c>
      <c r="N81">
        <v>9633.3992036012205</v>
      </c>
      <c r="P81">
        <f t="shared" si="7"/>
        <v>10259.795685035351</v>
      </c>
      <c r="Q81">
        <f t="shared" si="8"/>
        <v>9197.7997486296499</v>
      </c>
      <c r="S81">
        <f t="shared" si="9"/>
        <v>0.89648956285214343</v>
      </c>
      <c r="U81" s="9">
        <f t="shared" si="10"/>
        <v>0.32085930553002656</v>
      </c>
    </row>
    <row r="82" spans="1:21" x14ac:dyDescent="0.2">
      <c r="A82" t="s">
        <v>94</v>
      </c>
      <c r="B82">
        <v>4</v>
      </c>
      <c r="C82">
        <v>4</v>
      </c>
      <c r="D82">
        <v>25.3809</v>
      </c>
      <c r="E82">
        <v>0.57365140409166604</v>
      </c>
      <c r="F82">
        <v>1.12817751973518</v>
      </c>
      <c r="G82" t="s">
        <v>2</v>
      </c>
      <c r="H82" t="s">
        <v>1</v>
      </c>
      <c r="I82" t="s">
        <v>423</v>
      </c>
      <c r="J82" s="3" t="s">
        <v>315</v>
      </c>
      <c r="K82">
        <v>9821.4372569547995</v>
      </c>
      <c r="L82">
        <v>6382.5595069150204</v>
      </c>
      <c r="M82">
        <v>9148.5568210133697</v>
      </c>
      <c r="N82">
        <v>9132.4280578461203</v>
      </c>
      <c r="P82">
        <f t="shared" si="7"/>
        <v>8101.99838193491</v>
      </c>
      <c r="Q82">
        <f t="shared" si="8"/>
        <v>9140.492439429745</v>
      </c>
      <c r="S82">
        <f t="shared" si="9"/>
        <v>1.1281775197351771</v>
      </c>
      <c r="U82" s="9">
        <f t="shared" si="10"/>
        <v>0.40378189607157594</v>
      </c>
    </row>
    <row r="83" spans="1:21" x14ac:dyDescent="0.2">
      <c r="A83" t="s">
        <v>100</v>
      </c>
      <c r="B83">
        <v>4</v>
      </c>
      <c r="C83">
        <v>4</v>
      </c>
      <c r="D83">
        <v>24.208200000000001</v>
      </c>
      <c r="E83">
        <v>0.89965735048245499</v>
      </c>
      <c r="F83">
        <v>1.1890440517713501</v>
      </c>
      <c r="G83" t="s">
        <v>1</v>
      </c>
      <c r="H83" t="s">
        <v>2</v>
      </c>
      <c r="I83" t="s">
        <v>417</v>
      </c>
      <c r="J83" s="3" t="s">
        <v>339</v>
      </c>
      <c r="K83">
        <v>3501.5175493843099</v>
      </c>
      <c r="L83">
        <v>17318.6968192608</v>
      </c>
      <c r="M83">
        <v>8117.1134863976304</v>
      </c>
      <c r="N83">
        <v>9392.9311058347594</v>
      </c>
      <c r="P83">
        <f t="shared" si="7"/>
        <v>10410.107184322555</v>
      </c>
      <c r="Q83">
        <f t="shared" si="8"/>
        <v>8755.0222961161944</v>
      </c>
      <c r="S83">
        <f t="shared" si="9"/>
        <v>0.84101173418282471</v>
      </c>
      <c r="U83" s="9">
        <f t="shared" si="10"/>
        <v>0.30100343847172012</v>
      </c>
    </row>
    <row r="84" spans="1:21" x14ac:dyDescent="0.2">
      <c r="A84" t="s">
        <v>139</v>
      </c>
      <c r="B84">
        <v>2</v>
      </c>
      <c r="C84">
        <v>2</v>
      </c>
      <c r="D84">
        <v>29.1206</v>
      </c>
      <c r="E84">
        <v>0.12032831436692901</v>
      </c>
      <c r="F84">
        <v>1.27543109344712</v>
      </c>
      <c r="G84" t="s">
        <v>1</v>
      </c>
      <c r="H84" t="s">
        <v>2</v>
      </c>
      <c r="I84" t="s">
        <v>271</v>
      </c>
      <c r="J84" s="3" t="s">
        <v>271</v>
      </c>
      <c r="K84">
        <v>9980.8366529589803</v>
      </c>
      <c r="L84">
        <v>11092.089010240299</v>
      </c>
      <c r="M84">
        <v>8898.5297208047796</v>
      </c>
      <c r="N84">
        <v>7623.6687511215096</v>
      </c>
      <c r="P84">
        <f t="shared" si="7"/>
        <v>10536.46283159964</v>
      </c>
      <c r="Q84">
        <f t="shared" si="8"/>
        <v>8261.0992359631455</v>
      </c>
      <c r="S84">
        <f t="shared" si="9"/>
        <v>0.78404862884226112</v>
      </c>
      <c r="U84" s="9">
        <f t="shared" si="10"/>
        <v>0.2806159814641237</v>
      </c>
    </row>
    <row r="85" spans="1:21" x14ac:dyDescent="0.2">
      <c r="A85" t="s">
        <v>63</v>
      </c>
      <c r="B85">
        <v>8</v>
      </c>
      <c r="C85">
        <v>8</v>
      </c>
      <c r="D85">
        <v>53.325699999999998</v>
      </c>
      <c r="E85">
        <v>9.2613394603070498E-3</v>
      </c>
      <c r="F85">
        <v>3.0033675497583898</v>
      </c>
      <c r="G85" t="s">
        <v>2</v>
      </c>
      <c r="H85" t="s">
        <v>1</v>
      </c>
      <c r="I85" t="s">
        <v>213</v>
      </c>
      <c r="J85" s="3" t="s">
        <v>212</v>
      </c>
      <c r="K85">
        <v>2993.2029742438299</v>
      </c>
      <c r="L85">
        <v>2488.04330165804</v>
      </c>
      <c r="M85">
        <v>7790.2002207543401</v>
      </c>
      <c r="N85">
        <v>8671.99697652338</v>
      </c>
      <c r="P85">
        <f t="shared" si="7"/>
        <v>2740.623137950935</v>
      </c>
      <c r="Q85">
        <f t="shared" si="8"/>
        <v>8231.0985986388605</v>
      </c>
      <c r="S85">
        <f t="shared" si="9"/>
        <v>3.0033675497583938</v>
      </c>
      <c r="U85" s="9">
        <f t="shared" si="10"/>
        <v>1.0749243116685681</v>
      </c>
    </row>
    <row r="86" spans="1:21" x14ac:dyDescent="0.2">
      <c r="A86" t="s">
        <v>90</v>
      </c>
      <c r="B86">
        <v>4</v>
      </c>
      <c r="C86">
        <v>4</v>
      </c>
      <c r="D86">
        <v>29.898599999999998</v>
      </c>
      <c r="E86">
        <v>0.64138748975373705</v>
      </c>
      <c r="F86">
        <v>1.0792289688146099</v>
      </c>
      <c r="G86" t="s">
        <v>2</v>
      </c>
      <c r="H86" t="s">
        <v>1</v>
      </c>
      <c r="I86" t="s">
        <v>431</v>
      </c>
      <c r="J86" s="3" t="s">
        <v>323</v>
      </c>
      <c r="K86">
        <v>8729.1861528406898</v>
      </c>
      <c r="L86">
        <v>6465.2104207254497</v>
      </c>
      <c r="M86">
        <v>7779.9998292461896</v>
      </c>
      <c r="N86">
        <v>8618.2331166038493</v>
      </c>
      <c r="P86">
        <f t="shared" si="7"/>
        <v>7597.1982867830702</v>
      </c>
      <c r="Q86">
        <f t="shared" si="8"/>
        <v>8199.1164729250195</v>
      </c>
      <c r="S86">
        <f t="shared" si="9"/>
        <v>1.0792289688146106</v>
      </c>
      <c r="U86" s="9">
        <f t="shared" si="10"/>
        <v>0.38626289896790927</v>
      </c>
    </row>
    <row r="87" spans="1:21" x14ac:dyDescent="0.2">
      <c r="A87" t="s">
        <v>105</v>
      </c>
      <c r="B87">
        <v>4</v>
      </c>
      <c r="C87">
        <v>4</v>
      </c>
      <c r="D87">
        <v>31.452100000000002</v>
      </c>
      <c r="E87">
        <v>0.226025001282078</v>
      </c>
      <c r="F87">
        <v>1.1937409671802901</v>
      </c>
      <c r="G87" t="s">
        <v>1</v>
      </c>
      <c r="H87" t="s">
        <v>2</v>
      </c>
      <c r="I87" t="s">
        <v>447</v>
      </c>
      <c r="J87" s="3" t="s">
        <v>340</v>
      </c>
      <c r="K87">
        <v>9611.1261390466407</v>
      </c>
      <c r="L87">
        <v>9898.9341747507897</v>
      </c>
      <c r="M87">
        <v>7320.9278415788704</v>
      </c>
      <c r="N87">
        <v>9022.7018487732603</v>
      </c>
      <c r="P87">
        <f t="shared" si="7"/>
        <v>9755.0301568987161</v>
      </c>
      <c r="Q87">
        <f t="shared" si="8"/>
        <v>8171.8148451760653</v>
      </c>
      <c r="S87">
        <f t="shared" si="9"/>
        <v>0.83770267377359076</v>
      </c>
      <c r="U87" s="9">
        <f t="shared" si="10"/>
        <v>0.29981910474508328</v>
      </c>
    </row>
    <row r="88" spans="1:21" x14ac:dyDescent="0.2">
      <c r="A88" t="s">
        <v>73</v>
      </c>
      <c r="B88">
        <v>7</v>
      </c>
      <c r="C88">
        <v>7</v>
      </c>
      <c r="D88">
        <v>70.314599999999999</v>
      </c>
      <c r="E88">
        <v>2.35612755079391E-2</v>
      </c>
      <c r="F88">
        <v>1.7300959415487001</v>
      </c>
      <c r="G88" t="s">
        <v>2</v>
      </c>
      <c r="H88" t="s">
        <v>1</v>
      </c>
      <c r="I88" t="s">
        <v>242</v>
      </c>
      <c r="J88" s="3" t="s">
        <v>243</v>
      </c>
      <c r="K88">
        <v>4602.9838558496804</v>
      </c>
      <c r="L88">
        <v>4832.5189945824404</v>
      </c>
      <c r="M88">
        <v>7497.2632123494404</v>
      </c>
      <c r="N88">
        <v>8827.0619756543692</v>
      </c>
      <c r="P88">
        <f t="shared" si="7"/>
        <v>4717.7514252160599</v>
      </c>
      <c r="Q88">
        <f t="shared" si="8"/>
        <v>8162.1625940019048</v>
      </c>
      <c r="S88">
        <f t="shared" si="9"/>
        <v>1.7300959415487009</v>
      </c>
      <c r="U88" s="9">
        <f t="shared" si="10"/>
        <v>0.61921232026344097</v>
      </c>
    </row>
    <row r="89" spans="1:21" x14ac:dyDescent="0.2">
      <c r="A89" t="s">
        <v>55</v>
      </c>
      <c r="B89">
        <v>10</v>
      </c>
      <c r="C89">
        <v>10</v>
      </c>
      <c r="D89">
        <v>70.531400000000005</v>
      </c>
      <c r="E89">
        <v>0.16087886916993999</v>
      </c>
      <c r="F89">
        <v>1.41186725669133</v>
      </c>
      <c r="G89" t="s">
        <v>1</v>
      </c>
      <c r="H89" t="s">
        <v>2</v>
      </c>
      <c r="I89" t="s">
        <v>298</v>
      </c>
      <c r="J89" s="3" t="s">
        <v>297</v>
      </c>
      <c r="K89">
        <v>10311.3258095115</v>
      </c>
      <c r="L89">
        <v>12263.2380849608</v>
      </c>
      <c r="M89">
        <v>6920.7219149395896</v>
      </c>
      <c r="N89">
        <v>9068.4327222853808</v>
      </c>
      <c r="P89">
        <f t="shared" si="7"/>
        <v>11287.28194723615</v>
      </c>
      <c r="Q89">
        <f t="shared" si="8"/>
        <v>7994.5773186124852</v>
      </c>
      <c r="S89">
        <f t="shared" si="9"/>
        <v>0.70828188362655986</v>
      </c>
      <c r="U89" s="9">
        <f t="shared" si="10"/>
        <v>0.25349858237825185</v>
      </c>
    </row>
    <row r="90" spans="1:21" x14ac:dyDescent="0.2">
      <c r="A90" t="s">
        <v>80</v>
      </c>
      <c r="B90">
        <v>6</v>
      </c>
      <c r="C90">
        <v>6</v>
      </c>
      <c r="D90">
        <v>51.305</v>
      </c>
      <c r="E90">
        <v>0.123594370991161</v>
      </c>
      <c r="F90">
        <v>2.4158734250632001</v>
      </c>
      <c r="G90" t="s">
        <v>2</v>
      </c>
      <c r="H90" t="s">
        <v>1</v>
      </c>
      <c r="I90" t="s">
        <v>221</v>
      </c>
      <c r="J90" s="3" t="s">
        <v>220</v>
      </c>
      <c r="K90">
        <v>2117.7871441719899</v>
      </c>
      <c r="L90">
        <v>4372.4559317889898</v>
      </c>
      <c r="M90">
        <v>7387.0819949831903</v>
      </c>
      <c r="N90">
        <v>8292.5237744313708</v>
      </c>
      <c r="P90">
        <f t="shared" si="7"/>
        <v>3245.1215379804898</v>
      </c>
      <c r="Q90">
        <f t="shared" si="8"/>
        <v>7839.8028847072801</v>
      </c>
      <c r="S90">
        <f t="shared" si="9"/>
        <v>2.4158734250631984</v>
      </c>
      <c r="U90" s="9">
        <f t="shared" si="10"/>
        <v>0.86465643498190914</v>
      </c>
    </row>
    <row r="91" spans="1:21" x14ac:dyDescent="0.2">
      <c r="A91" t="s">
        <v>117</v>
      </c>
      <c r="B91">
        <v>3</v>
      </c>
      <c r="C91">
        <v>3</v>
      </c>
      <c r="D91">
        <v>19.6251</v>
      </c>
      <c r="E91">
        <v>0.17127294904302001</v>
      </c>
      <c r="F91">
        <v>1.13185082922386</v>
      </c>
      <c r="G91" t="s">
        <v>2</v>
      </c>
      <c r="H91" t="s">
        <v>1</v>
      </c>
      <c r="I91" t="s">
        <v>422</v>
      </c>
      <c r="J91" s="3" t="s">
        <v>314</v>
      </c>
      <c r="K91">
        <v>7070.7022918569401</v>
      </c>
      <c r="L91">
        <v>6406.5197582461196</v>
      </c>
      <c r="M91">
        <v>7880.30292587028</v>
      </c>
      <c r="N91">
        <v>7373.9020271728896</v>
      </c>
      <c r="P91">
        <f t="shared" si="7"/>
        <v>6738.6110250515303</v>
      </c>
      <c r="Q91">
        <f t="shared" si="8"/>
        <v>7627.1024765215843</v>
      </c>
      <c r="S91">
        <f t="shared" si="9"/>
        <v>1.1318508292238547</v>
      </c>
      <c r="U91" s="9">
        <f t="shared" si="10"/>
        <v>0.40509659685602706</v>
      </c>
    </row>
    <row r="92" spans="1:21" x14ac:dyDescent="0.2">
      <c r="A92" t="s">
        <v>98</v>
      </c>
      <c r="B92">
        <v>4</v>
      </c>
      <c r="C92">
        <v>4</v>
      </c>
      <c r="D92">
        <v>24.0031</v>
      </c>
      <c r="E92">
        <v>0.31062102188840901</v>
      </c>
      <c r="F92">
        <v>1.4605922898119901</v>
      </c>
      <c r="G92" t="s">
        <v>2</v>
      </c>
      <c r="H92" t="s">
        <v>1</v>
      </c>
      <c r="I92" t="s">
        <v>254</v>
      </c>
      <c r="J92" s="3" t="s">
        <v>255</v>
      </c>
      <c r="K92">
        <v>3538.87077849959</v>
      </c>
      <c r="L92">
        <v>6690.9076604410702</v>
      </c>
      <c r="M92">
        <v>7422.8167701429302</v>
      </c>
      <c r="N92">
        <v>7518.7187442587601</v>
      </c>
      <c r="P92">
        <f t="shared" si="7"/>
        <v>5114.8892194703303</v>
      </c>
      <c r="Q92">
        <f t="shared" si="8"/>
        <v>7470.7677572008452</v>
      </c>
      <c r="S92">
        <f t="shared" si="9"/>
        <v>1.4605922898119925</v>
      </c>
      <c r="U92" s="9">
        <f t="shared" si="10"/>
        <v>0.52275525247679877</v>
      </c>
    </row>
    <row r="93" spans="1:21" x14ac:dyDescent="0.2">
      <c r="A93" t="s">
        <v>64</v>
      </c>
      <c r="B93">
        <v>8</v>
      </c>
      <c r="C93">
        <v>8</v>
      </c>
      <c r="D93">
        <v>62.570700000000002</v>
      </c>
      <c r="E93">
        <v>0.42713145796172403</v>
      </c>
      <c r="F93">
        <v>1.16376782582239</v>
      </c>
      <c r="G93" t="s">
        <v>2</v>
      </c>
      <c r="H93" t="s">
        <v>1</v>
      </c>
      <c r="I93" t="s">
        <v>288</v>
      </c>
      <c r="J93" s="3" t="s">
        <v>287</v>
      </c>
      <c r="K93">
        <v>7311.3281380898197</v>
      </c>
      <c r="L93">
        <v>5268.4132078205203</v>
      </c>
      <c r="M93">
        <v>7102.7832675261898</v>
      </c>
      <c r="N93">
        <v>7537.1149680118897</v>
      </c>
      <c r="P93">
        <f t="shared" si="7"/>
        <v>6289.8706729551704</v>
      </c>
      <c r="Q93">
        <f t="shared" si="8"/>
        <v>7319.9491177690397</v>
      </c>
      <c r="S93">
        <f t="shared" si="9"/>
        <v>1.163767825822388</v>
      </c>
      <c r="U93" s="9">
        <f t="shared" si="10"/>
        <v>0.41651989255021088</v>
      </c>
    </row>
    <row r="94" spans="1:21" s="2" customFormat="1" x14ac:dyDescent="0.2">
      <c r="A94" s="2" t="s">
        <v>116</v>
      </c>
      <c r="B94" s="2">
        <v>3</v>
      </c>
      <c r="C94" s="2">
        <v>3</v>
      </c>
      <c r="D94" s="2">
        <v>32.279299999999999</v>
      </c>
      <c r="E94" s="2">
        <v>8.1874148570970001E-2</v>
      </c>
      <c r="F94" s="2">
        <v>2.79402677145894</v>
      </c>
      <c r="G94" s="2" t="s">
        <v>2</v>
      </c>
      <c r="H94" s="2" t="s">
        <v>1</v>
      </c>
      <c r="I94" s="2" t="s">
        <v>217</v>
      </c>
      <c r="J94" s="4" t="s">
        <v>216</v>
      </c>
      <c r="K94" s="2">
        <v>2240.13506431919</v>
      </c>
      <c r="L94" s="2">
        <v>2895.4178253662899</v>
      </c>
      <c r="M94" s="2">
        <v>5241.3450406122402</v>
      </c>
      <c r="N94" s="2">
        <v>9107.5272194122808</v>
      </c>
      <c r="P94" s="2">
        <f t="shared" si="7"/>
        <v>2567.7764448427397</v>
      </c>
      <c r="Q94" s="2">
        <f t="shared" si="8"/>
        <v>7174.43613001226</v>
      </c>
      <c r="S94" s="2">
        <f t="shared" si="9"/>
        <v>2.7940267714589342</v>
      </c>
      <c r="U94" s="9">
        <f t="shared" si="10"/>
        <v>0.99999991820370182</v>
      </c>
    </row>
    <row r="95" spans="1:21" x14ac:dyDescent="0.2">
      <c r="A95" t="s">
        <v>34</v>
      </c>
      <c r="B95">
        <v>17</v>
      </c>
      <c r="C95">
        <v>17</v>
      </c>
      <c r="D95">
        <v>124.6104</v>
      </c>
      <c r="E95">
        <v>1.8047710064979E-3</v>
      </c>
      <c r="F95">
        <v>10.306290304468799</v>
      </c>
      <c r="G95" t="s">
        <v>1</v>
      </c>
      <c r="H95" t="s">
        <v>2</v>
      </c>
      <c r="I95" t="s">
        <v>501</v>
      </c>
      <c r="J95" s="3" t="s">
        <v>502</v>
      </c>
      <c r="K95">
        <v>69366.402534729699</v>
      </c>
      <c r="L95">
        <v>73379.936764575701</v>
      </c>
      <c r="M95">
        <v>7583.5358141488095</v>
      </c>
      <c r="N95">
        <v>6266.87350698305</v>
      </c>
      <c r="P95">
        <f t="shared" si="7"/>
        <v>71373.1696496527</v>
      </c>
      <c r="Q95">
        <f t="shared" si="8"/>
        <v>6925.2046605659298</v>
      </c>
      <c r="S95">
        <f t="shared" si="9"/>
        <v>9.702812267634281E-2</v>
      </c>
      <c r="U95" s="9">
        <f t="shared" si="10"/>
        <v>3.4726981047907848E-2</v>
      </c>
    </row>
    <row r="96" spans="1:21" x14ac:dyDescent="0.2">
      <c r="A96" t="s">
        <v>79</v>
      </c>
      <c r="B96">
        <v>6</v>
      </c>
      <c r="C96">
        <v>6</v>
      </c>
      <c r="D96">
        <v>40.202800000000003</v>
      </c>
      <c r="E96">
        <v>0.63380228650744297</v>
      </c>
      <c r="F96">
        <v>1.02582012010737</v>
      </c>
      <c r="G96" t="s">
        <v>2</v>
      </c>
      <c r="H96" t="s">
        <v>1</v>
      </c>
      <c r="I96" t="s">
        <v>435</v>
      </c>
      <c r="J96" s="3" t="s">
        <v>327</v>
      </c>
      <c r="K96">
        <v>6926.1143800612099</v>
      </c>
      <c r="L96">
        <v>6344.0066341956099</v>
      </c>
      <c r="M96">
        <v>6925.5842164094602</v>
      </c>
      <c r="N96">
        <v>6687.1729162748297</v>
      </c>
      <c r="P96">
        <f t="shared" si="7"/>
        <v>6635.0605071284099</v>
      </c>
      <c r="Q96">
        <f t="shared" si="8"/>
        <v>6806.3785663421449</v>
      </c>
      <c r="S96">
        <f t="shared" si="9"/>
        <v>1.0258201201073718</v>
      </c>
      <c r="U96" s="9">
        <f t="shared" si="10"/>
        <v>0.36714753297207647</v>
      </c>
    </row>
    <row r="97" spans="1:21" x14ac:dyDescent="0.2">
      <c r="A97" t="s">
        <v>82</v>
      </c>
      <c r="B97">
        <v>6</v>
      </c>
      <c r="C97">
        <v>3</v>
      </c>
      <c r="D97">
        <v>44.142800000000001</v>
      </c>
      <c r="E97">
        <v>3.10356799544351E-2</v>
      </c>
      <c r="F97">
        <v>1.35075570610738</v>
      </c>
      <c r="G97" t="s">
        <v>1</v>
      </c>
      <c r="H97" t="s">
        <v>2</v>
      </c>
      <c r="I97" t="s">
        <v>278</v>
      </c>
      <c r="J97" s="3" t="s">
        <v>277</v>
      </c>
      <c r="K97">
        <v>8539.8195192304393</v>
      </c>
      <c r="L97">
        <v>9295.7515114496891</v>
      </c>
      <c r="M97">
        <v>6379.5519399571604</v>
      </c>
      <c r="N97">
        <v>6824.5907114766596</v>
      </c>
      <c r="P97">
        <f t="shared" si="7"/>
        <v>8917.7855153400633</v>
      </c>
      <c r="Q97">
        <f t="shared" si="8"/>
        <v>6602.07132571691</v>
      </c>
      <c r="S97">
        <f t="shared" si="9"/>
        <v>0.74032631916973757</v>
      </c>
      <c r="U97" s="9">
        <f t="shared" si="10"/>
        <v>0.2649674892797162</v>
      </c>
    </row>
    <row r="98" spans="1:21" x14ac:dyDescent="0.2">
      <c r="A98" t="s">
        <v>136</v>
      </c>
      <c r="B98">
        <v>2</v>
      </c>
      <c r="C98">
        <v>2</v>
      </c>
      <c r="D98">
        <v>17.7911</v>
      </c>
      <c r="E98">
        <v>0.29826498923908901</v>
      </c>
      <c r="F98">
        <v>1.41584331432056</v>
      </c>
      <c r="G98" t="s">
        <v>2</v>
      </c>
      <c r="H98" t="s">
        <v>1</v>
      </c>
      <c r="I98" t="s">
        <v>272</v>
      </c>
      <c r="J98" s="3" t="s">
        <v>262</v>
      </c>
      <c r="K98">
        <v>5338.2039466085398</v>
      </c>
      <c r="L98">
        <v>3068.93999674215</v>
      </c>
      <c r="M98">
        <v>5959.7918990024</v>
      </c>
      <c r="N98">
        <v>5943.4066457212803</v>
      </c>
      <c r="P98">
        <f t="shared" si="7"/>
        <v>4203.5719716753447</v>
      </c>
      <c r="Q98">
        <f t="shared" si="8"/>
        <v>5951.5992723618401</v>
      </c>
      <c r="S98">
        <f t="shared" si="9"/>
        <v>1.4158433143205622</v>
      </c>
      <c r="U98" s="9">
        <f t="shared" si="10"/>
        <v>0.5067393100784503</v>
      </c>
    </row>
    <row r="99" spans="1:21" x14ac:dyDescent="0.2">
      <c r="A99" t="s">
        <v>134</v>
      </c>
      <c r="B99">
        <v>2</v>
      </c>
      <c r="C99">
        <v>2</v>
      </c>
      <c r="D99">
        <v>17.682600000000001</v>
      </c>
      <c r="E99">
        <v>0.34964893988893397</v>
      </c>
      <c r="F99">
        <v>1.41113929444398</v>
      </c>
      <c r="G99" t="s">
        <v>2</v>
      </c>
      <c r="H99" t="s">
        <v>1</v>
      </c>
      <c r="I99" t="s">
        <v>274</v>
      </c>
      <c r="J99" s="3" t="s">
        <v>273</v>
      </c>
      <c r="K99">
        <v>5251.65907161819</v>
      </c>
      <c r="L99">
        <v>2982.8227164874802</v>
      </c>
      <c r="M99">
        <v>6548.00100022073</v>
      </c>
      <c r="N99">
        <v>5071.9998203585501</v>
      </c>
      <c r="P99">
        <f t="shared" si="7"/>
        <v>4117.2408940528348</v>
      </c>
      <c r="Q99">
        <f t="shared" si="8"/>
        <v>5810.0004102896401</v>
      </c>
      <c r="S99">
        <f t="shared" si="9"/>
        <v>1.4111392944439851</v>
      </c>
      <c r="U99" s="9">
        <f t="shared" si="10"/>
        <v>0.50505571150314055</v>
      </c>
    </row>
    <row r="100" spans="1:21" x14ac:dyDescent="0.2">
      <c r="A100" t="s">
        <v>75</v>
      </c>
      <c r="B100">
        <v>7</v>
      </c>
      <c r="C100">
        <v>7</v>
      </c>
      <c r="D100">
        <v>49.831200000000003</v>
      </c>
      <c r="E100">
        <v>1.6072785431034499E-2</v>
      </c>
      <c r="F100">
        <v>2.7941712946797201</v>
      </c>
      <c r="G100" t="s">
        <v>2</v>
      </c>
      <c r="H100" t="s">
        <v>1</v>
      </c>
      <c r="I100" t="s">
        <v>215</v>
      </c>
      <c r="J100" s="3" t="s">
        <v>214</v>
      </c>
      <c r="K100">
        <v>1865.19031501717</v>
      </c>
      <c r="L100">
        <v>2128.6254277975299</v>
      </c>
      <c r="M100">
        <v>4949.1352531912298</v>
      </c>
      <c r="N100">
        <v>6210.27005162157</v>
      </c>
      <c r="P100">
        <f t="shared" si="7"/>
        <v>1996.9078714073498</v>
      </c>
      <c r="Q100">
        <f t="shared" si="8"/>
        <v>5579.7026524064004</v>
      </c>
      <c r="S100">
        <f t="shared" si="9"/>
        <v>2.794171294679721</v>
      </c>
      <c r="U100" s="9">
        <f t="shared" si="10"/>
        <v>1.0000516439818661</v>
      </c>
    </row>
    <row r="101" spans="1:21" x14ac:dyDescent="0.2">
      <c r="A101" t="s">
        <v>62</v>
      </c>
      <c r="B101">
        <v>9</v>
      </c>
      <c r="C101">
        <v>9</v>
      </c>
      <c r="D101">
        <v>55.568300000000001</v>
      </c>
      <c r="E101">
        <v>2.10016549439993E-2</v>
      </c>
      <c r="F101">
        <v>1.5025214553353401</v>
      </c>
      <c r="G101" t="s">
        <v>2</v>
      </c>
      <c r="H101" t="s">
        <v>1</v>
      </c>
      <c r="I101" t="s">
        <v>253</v>
      </c>
      <c r="J101" s="3" t="s">
        <v>252</v>
      </c>
      <c r="K101">
        <v>3553.7027478442201</v>
      </c>
      <c r="L101">
        <v>3822.9826910801098</v>
      </c>
      <c r="M101">
        <v>5279.0021271812502</v>
      </c>
      <c r="N101">
        <v>5804.6260140623799</v>
      </c>
      <c r="P101">
        <f t="shared" si="7"/>
        <v>3688.342719462165</v>
      </c>
      <c r="Q101">
        <f t="shared" si="8"/>
        <v>5541.8140706218146</v>
      </c>
      <c r="S101">
        <f t="shared" si="9"/>
        <v>1.5025214553353445</v>
      </c>
      <c r="U101" s="9">
        <f t="shared" si="10"/>
        <v>0.53776196698719969</v>
      </c>
    </row>
    <row r="102" spans="1:21" x14ac:dyDescent="0.2">
      <c r="A102" t="s">
        <v>74</v>
      </c>
      <c r="B102">
        <v>7</v>
      </c>
      <c r="C102">
        <v>7</v>
      </c>
      <c r="D102">
        <v>47.784599999999998</v>
      </c>
      <c r="E102">
        <v>6.48220108518823E-2</v>
      </c>
      <c r="F102">
        <v>1.1265463660360899</v>
      </c>
      <c r="G102" t="s">
        <v>2</v>
      </c>
      <c r="H102" t="s">
        <v>1</v>
      </c>
      <c r="I102" t="s">
        <v>290</v>
      </c>
      <c r="J102" s="3" t="s">
        <v>289</v>
      </c>
      <c r="K102">
        <v>4697.2535836541201</v>
      </c>
      <c r="L102">
        <v>4677.3816387773504</v>
      </c>
      <c r="M102">
        <v>5113.1162904211697</v>
      </c>
      <c r="N102">
        <v>5447.8449523229101</v>
      </c>
      <c r="P102">
        <f t="shared" si="7"/>
        <v>4687.3176112157353</v>
      </c>
      <c r="Q102">
        <f t="shared" si="8"/>
        <v>5280.4806213720403</v>
      </c>
      <c r="S102">
        <f t="shared" si="9"/>
        <v>1.1265463660360873</v>
      </c>
      <c r="U102" s="9">
        <f t="shared" si="10"/>
        <v>0.40319809580798155</v>
      </c>
    </row>
    <row r="103" spans="1:21" x14ac:dyDescent="0.2">
      <c r="A103" t="s">
        <v>87</v>
      </c>
      <c r="B103">
        <v>5</v>
      </c>
      <c r="C103">
        <v>5</v>
      </c>
      <c r="D103">
        <v>31.7712</v>
      </c>
      <c r="E103">
        <v>0.719265956175548</v>
      </c>
      <c r="F103">
        <v>1.06829677330715</v>
      </c>
      <c r="G103" t="s">
        <v>2</v>
      </c>
      <c r="H103" t="s">
        <v>1</v>
      </c>
      <c r="I103" t="s">
        <v>432</v>
      </c>
      <c r="J103" s="3" t="s">
        <v>324</v>
      </c>
      <c r="K103">
        <v>5196.1819306625302</v>
      </c>
      <c r="L103">
        <v>4596.7842547094997</v>
      </c>
      <c r="M103">
        <v>4554.0171409857603</v>
      </c>
      <c r="N103">
        <v>5907.7770359532497</v>
      </c>
      <c r="P103">
        <f t="shared" si="7"/>
        <v>4896.483092686015</v>
      </c>
      <c r="Q103">
        <f t="shared" si="8"/>
        <v>5230.8970884695045</v>
      </c>
      <c r="S103">
        <f t="shared" si="9"/>
        <v>1.068296773307154</v>
      </c>
      <c r="U103" s="9">
        <f t="shared" si="10"/>
        <v>0.38235019679736598</v>
      </c>
    </row>
    <row r="104" spans="1:21" x14ac:dyDescent="0.2">
      <c r="A104" t="s">
        <v>109</v>
      </c>
      <c r="B104">
        <v>3</v>
      </c>
      <c r="C104">
        <v>3</v>
      </c>
      <c r="D104">
        <v>20.035499999999999</v>
      </c>
      <c r="E104">
        <v>4.0983425588485702E-2</v>
      </c>
      <c r="F104">
        <v>1.5728817288713599</v>
      </c>
      <c r="G104" t="s">
        <v>2</v>
      </c>
      <c r="H104" t="s">
        <v>1</v>
      </c>
      <c r="I104" t="s">
        <v>247</v>
      </c>
      <c r="J104" s="3" t="s">
        <v>246</v>
      </c>
      <c r="K104">
        <v>3545.38776670375</v>
      </c>
      <c r="L104">
        <v>3029.0352100794898</v>
      </c>
      <c r="M104">
        <v>5444.99631216737</v>
      </c>
      <c r="N104">
        <v>4895.7934658870599</v>
      </c>
      <c r="P104">
        <f t="shared" si="7"/>
        <v>3287.2114883916202</v>
      </c>
      <c r="Q104">
        <f t="shared" si="8"/>
        <v>5170.394889027215</v>
      </c>
      <c r="S104">
        <f t="shared" si="9"/>
        <v>1.5728817288713621</v>
      </c>
      <c r="U104" s="9">
        <f t="shared" si="10"/>
        <v>0.56294435553821143</v>
      </c>
    </row>
    <row r="105" spans="1:21" x14ac:dyDescent="0.2">
      <c r="A105" t="s">
        <v>137</v>
      </c>
      <c r="B105">
        <v>2</v>
      </c>
      <c r="C105">
        <v>2</v>
      </c>
      <c r="D105">
        <v>13.893000000000001</v>
      </c>
      <c r="E105">
        <v>0.149539792438661</v>
      </c>
      <c r="F105">
        <v>1.2420314977708</v>
      </c>
      <c r="G105" t="s">
        <v>2</v>
      </c>
      <c r="H105" t="s">
        <v>1</v>
      </c>
      <c r="I105" t="s">
        <v>403</v>
      </c>
      <c r="J105" s="3" t="s">
        <v>404</v>
      </c>
      <c r="K105">
        <v>4391.4113576752197</v>
      </c>
      <c r="L105">
        <v>3630.4553697388501</v>
      </c>
      <c r="M105">
        <v>4895.4163590979397</v>
      </c>
      <c r="N105">
        <v>5067.9947872699204</v>
      </c>
      <c r="P105">
        <f t="shared" ref="P105:P136" si="11">AVERAGE(K105:L105)</f>
        <v>4010.9333637070349</v>
      </c>
      <c r="Q105">
        <f t="shared" ref="Q105:Q136" si="12">AVERAGE(M105:N105)</f>
        <v>4981.70557318393</v>
      </c>
      <c r="S105">
        <f t="shared" ref="S105:S136" si="13">Q105/P105</f>
        <v>1.2420314977708022</v>
      </c>
      <c r="U105" s="9">
        <f t="shared" si="10"/>
        <v>0.44453095756440519</v>
      </c>
    </row>
    <row r="106" spans="1:21" x14ac:dyDescent="0.2">
      <c r="A106" t="s">
        <v>99</v>
      </c>
      <c r="B106">
        <v>4</v>
      </c>
      <c r="C106">
        <v>4</v>
      </c>
      <c r="D106">
        <v>26.3994</v>
      </c>
      <c r="E106">
        <v>0.35866381372818601</v>
      </c>
      <c r="F106">
        <v>1.6521848653125799</v>
      </c>
      <c r="G106" t="s">
        <v>1</v>
      </c>
      <c r="H106" t="s">
        <v>2</v>
      </c>
      <c r="I106" t="s">
        <v>462</v>
      </c>
      <c r="J106" s="3" t="s">
        <v>349</v>
      </c>
      <c r="K106">
        <v>7929.3714879039699</v>
      </c>
      <c r="L106">
        <v>8275.0979980398406</v>
      </c>
      <c r="M106">
        <v>2474.20545406469</v>
      </c>
      <c r="N106">
        <v>7333.6979023663698</v>
      </c>
      <c r="P106">
        <f t="shared" si="11"/>
        <v>8102.2347429719048</v>
      </c>
      <c r="Q106">
        <f t="shared" si="12"/>
        <v>4903.9516782155297</v>
      </c>
      <c r="S106">
        <f t="shared" si="13"/>
        <v>0.6052591456288462</v>
      </c>
      <c r="U106" s="9">
        <f t="shared" si="10"/>
        <v>0.21662609045254261</v>
      </c>
    </row>
    <row r="107" spans="1:21" x14ac:dyDescent="0.2">
      <c r="A107" t="s">
        <v>76</v>
      </c>
      <c r="B107">
        <v>6</v>
      </c>
      <c r="C107">
        <v>6</v>
      </c>
      <c r="D107">
        <v>42.651299999999999</v>
      </c>
      <c r="E107">
        <v>1.32962725288616E-2</v>
      </c>
      <c r="F107">
        <v>5.3578056331887396</v>
      </c>
      <c r="G107" t="s">
        <v>2</v>
      </c>
      <c r="H107" t="s">
        <v>1</v>
      </c>
      <c r="I107" t="s">
        <v>207</v>
      </c>
      <c r="J107" s="3" t="s">
        <v>211</v>
      </c>
      <c r="K107">
        <v>1078.62816560228</v>
      </c>
      <c r="L107">
        <v>727.03184372718204</v>
      </c>
      <c r="M107">
        <v>4905.8494444354501</v>
      </c>
      <c r="N107">
        <v>4768.5259251735897</v>
      </c>
      <c r="P107">
        <f t="shared" si="11"/>
        <v>902.83000466473095</v>
      </c>
      <c r="Q107">
        <f t="shared" si="12"/>
        <v>4837.1876848045194</v>
      </c>
      <c r="S107">
        <f t="shared" si="13"/>
        <v>5.3578056331887485</v>
      </c>
      <c r="U107" s="9">
        <f t="shared" si="10"/>
        <v>1.9175926478837708</v>
      </c>
    </row>
    <row r="108" spans="1:21" x14ac:dyDescent="0.2">
      <c r="A108" t="s">
        <v>67</v>
      </c>
      <c r="B108">
        <v>8</v>
      </c>
      <c r="C108">
        <v>8</v>
      </c>
      <c r="D108">
        <v>48.8262</v>
      </c>
      <c r="E108">
        <v>9.1633599231245606E-3</v>
      </c>
      <c r="F108">
        <v>2.1928400574704101</v>
      </c>
      <c r="G108" t="s">
        <v>1</v>
      </c>
      <c r="H108" t="s">
        <v>2</v>
      </c>
      <c r="I108" t="s">
        <v>479</v>
      </c>
      <c r="J108" s="3" t="s">
        <v>480</v>
      </c>
      <c r="K108">
        <v>10931.830972522701</v>
      </c>
      <c r="L108">
        <v>10134.522384686201</v>
      </c>
      <c r="M108">
        <v>5118.5322763631002</v>
      </c>
      <c r="N108">
        <v>4488.3486657473404</v>
      </c>
      <c r="P108">
        <f t="shared" si="11"/>
        <v>10533.17667860445</v>
      </c>
      <c r="Q108">
        <f t="shared" si="12"/>
        <v>4803.4404710552208</v>
      </c>
      <c r="S108">
        <f t="shared" si="13"/>
        <v>0.45602961173263379</v>
      </c>
      <c r="U108" s="9">
        <f t="shared" si="10"/>
        <v>0.16321589295043815</v>
      </c>
    </row>
    <row r="109" spans="1:21" x14ac:dyDescent="0.2">
      <c r="A109" t="s">
        <v>121</v>
      </c>
      <c r="B109">
        <v>3</v>
      </c>
      <c r="C109">
        <v>3</v>
      </c>
      <c r="D109">
        <v>22.332699999999999</v>
      </c>
      <c r="E109">
        <v>0.243109906020398</v>
      </c>
      <c r="F109">
        <v>1.4196713771223901</v>
      </c>
      <c r="G109" t="s">
        <v>2</v>
      </c>
      <c r="H109" t="s">
        <v>1</v>
      </c>
      <c r="I109" s="7" t="s">
        <v>261</v>
      </c>
      <c r="J109" s="8" t="s">
        <v>260</v>
      </c>
      <c r="K109">
        <v>2583.9869612031098</v>
      </c>
      <c r="L109">
        <v>4085.0835656599702</v>
      </c>
      <c r="M109">
        <v>4647.8656777861597</v>
      </c>
      <c r="N109">
        <v>4820.0228612118599</v>
      </c>
      <c r="P109">
        <f t="shared" si="11"/>
        <v>3334.53526343154</v>
      </c>
      <c r="Q109">
        <f t="shared" si="12"/>
        <v>4733.9442694990103</v>
      </c>
      <c r="S109">
        <f t="shared" si="13"/>
        <v>1.4196713771223852</v>
      </c>
      <c r="U109" s="9">
        <f t="shared" si="10"/>
        <v>0.50810939805606226</v>
      </c>
    </row>
    <row r="110" spans="1:21" x14ac:dyDescent="0.2">
      <c r="A110" t="s">
        <v>97</v>
      </c>
      <c r="B110">
        <v>4</v>
      </c>
      <c r="C110">
        <v>4</v>
      </c>
      <c r="D110">
        <v>24.1022</v>
      </c>
      <c r="E110">
        <v>4.6092270583298199E-2</v>
      </c>
      <c r="F110">
        <v>1.5680951065016</v>
      </c>
      <c r="G110" t="s">
        <v>1</v>
      </c>
      <c r="H110" t="s">
        <v>2</v>
      </c>
      <c r="I110" t="s">
        <v>455</v>
      </c>
      <c r="J110" s="3" t="s">
        <v>344</v>
      </c>
      <c r="K110">
        <v>7584.2169595742598</v>
      </c>
      <c r="L110">
        <v>6866.2158603371199</v>
      </c>
      <c r="M110">
        <v>4205.4615447997203</v>
      </c>
      <c r="N110">
        <v>5009.8167632552904</v>
      </c>
      <c r="P110">
        <f t="shared" si="11"/>
        <v>7225.2164099556903</v>
      </c>
      <c r="Q110">
        <f t="shared" si="12"/>
        <v>4607.6391540275054</v>
      </c>
      <c r="S110">
        <f t="shared" si="13"/>
        <v>0.63771642157023811</v>
      </c>
      <c r="U110" s="9">
        <f t="shared" si="10"/>
        <v>0.22824275555327067</v>
      </c>
    </row>
    <row r="111" spans="1:21" x14ac:dyDescent="0.2">
      <c r="A111" t="s">
        <v>84</v>
      </c>
      <c r="B111">
        <v>6</v>
      </c>
      <c r="C111">
        <v>6</v>
      </c>
      <c r="D111">
        <v>46.474899999999998</v>
      </c>
      <c r="E111">
        <v>0.468309984193437</v>
      </c>
      <c r="F111">
        <v>1.15429744040958</v>
      </c>
      <c r="G111" t="s">
        <v>2</v>
      </c>
      <c r="H111" t="s">
        <v>1</v>
      </c>
      <c r="I111" t="s">
        <v>411</v>
      </c>
      <c r="J111" s="3" t="s">
        <v>313</v>
      </c>
      <c r="K111">
        <v>4354.7706851063404</v>
      </c>
      <c r="L111">
        <v>3430.86123114051</v>
      </c>
      <c r="M111">
        <v>3997.9154888635799</v>
      </c>
      <c r="N111">
        <v>4989.0195040312601</v>
      </c>
      <c r="P111">
        <f t="shared" si="11"/>
        <v>3892.8159581234249</v>
      </c>
      <c r="Q111">
        <f t="shared" si="12"/>
        <v>4493.4674964474198</v>
      </c>
      <c r="S111">
        <f t="shared" si="13"/>
        <v>1.1542974404095758</v>
      </c>
      <c r="U111" s="9">
        <f t="shared" si="10"/>
        <v>0.41313038149222464</v>
      </c>
    </row>
    <row r="112" spans="1:21" x14ac:dyDescent="0.2">
      <c r="A112" t="s">
        <v>138</v>
      </c>
      <c r="B112">
        <v>2</v>
      </c>
      <c r="C112">
        <v>2</v>
      </c>
      <c r="D112">
        <v>11.4809</v>
      </c>
      <c r="E112">
        <v>0.10517591012142299</v>
      </c>
      <c r="F112">
        <v>1.55915527340753</v>
      </c>
      <c r="G112" t="s">
        <v>2</v>
      </c>
      <c r="H112" t="s">
        <v>1</v>
      </c>
      <c r="I112" t="s">
        <v>251</v>
      </c>
      <c r="J112" s="3" t="s">
        <v>250</v>
      </c>
      <c r="K112">
        <v>3250.3348859478301</v>
      </c>
      <c r="L112">
        <v>2453.7653627322402</v>
      </c>
      <c r="M112">
        <v>4778.2371740731396</v>
      </c>
      <c r="N112">
        <v>4115.3408087015696</v>
      </c>
      <c r="P112">
        <f t="shared" si="11"/>
        <v>2852.0501243400349</v>
      </c>
      <c r="Q112">
        <f t="shared" si="12"/>
        <v>4446.7889913873551</v>
      </c>
      <c r="S112">
        <f t="shared" si="13"/>
        <v>1.5591552734075258</v>
      </c>
      <c r="U112" s="9">
        <f t="shared" si="10"/>
        <v>0.55803156999110093</v>
      </c>
    </row>
    <row r="113" spans="1:21" x14ac:dyDescent="0.2">
      <c r="A113" t="s">
        <v>77</v>
      </c>
      <c r="B113">
        <v>6</v>
      </c>
      <c r="C113">
        <v>6</v>
      </c>
      <c r="D113">
        <v>35.185299999999998</v>
      </c>
      <c r="E113">
        <v>7.35071525817311E-2</v>
      </c>
      <c r="F113">
        <v>1.3722867249730299</v>
      </c>
      <c r="G113" t="s">
        <v>2</v>
      </c>
      <c r="H113" t="s">
        <v>1</v>
      </c>
      <c r="I113" t="s">
        <v>204</v>
      </c>
      <c r="J113" s="3" t="s">
        <v>205</v>
      </c>
      <c r="K113">
        <v>3228.2752279270699</v>
      </c>
      <c r="L113">
        <v>3156.2426912404899</v>
      </c>
      <c r="M113">
        <v>3991.5653438572099</v>
      </c>
      <c r="N113">
        <v>4769.8238419688896</v>
      </c>
      <c r="P113">
        <f t="shared" si="11"/>
        <v>3192.2589595837799</v>
      </c>
      <c r="Q113">
        <f t="shared" si="12"/>
        <v>4380.6945929130497</v>
      </c>
      <c r="S113">
        <f t="shared" si="13"/>
        <v>1.3722867249730339</v>
      </c>
      <c r="U113" s="9">
        <f t="shared" si="10"/>
        <v>0.49115013025036408</v>
      </c>
    </row>
    <row r="114" spans="1:21" x14ac:dyDescent="0.2">
      <c r="A114" t="s">
        <v>118</v>
      </c>
      <c r="B114">
        <v>3</v>
      </c>
      <c r="C114">
        <v>3</v>
      </c>
      <c r="D114">
        <v>36.353499999999997</v>
      </c>
      <c r="E114">
        <v>0.29035555640049598</v>
      </c>
      <c r="F114">
        <v>1.8382356061726399</v>
      </c>
      <c r="G114" t="s">
        <v>1</v>
      </c>
      <c r="H114" t="s">
        <v>2</v>
      </c>
      <c r="I114" t="s">
        <v>467</v>
      </c>
      <c r="J114" s="3" t="s">
        <v>351</v>
      </c>
      <c r="K114">
        <v>7735.5610206470901</v>
      </c>
      <c r="L114">
        <v>6647.9836802972804</v>
      </c>
      <c r="M114">
        <v>2085.79518018828</v>
      </c>
      <c r="N114">
        <v>5738.8518088296996</v>
      </c>
      <c r="P114">
        <f t="shared" si="11"/>
        <v>7191.7723504721853</v>
      </c>
      <c r="Q114">
        <f t="shared" si="12"/>
        <v>3912.3234945089898</v>
      </c>
      <c r="S114">
        <f t="shared" si="13"/>
        <v>0.54399990765170991</v>
      </c>
      <c r="U114" s="9">
        <f t="shared" si="10"/>
        <v>0.19470102030213379</v>
      </c>
    </row>
    <row r="115" spans="1:21" x14ac:dyDescent="0.2">
      <c r="A115" t="s">
        <v>71</v>
      </c>
      <c r="B115">
        <v>7</v>
      </c>
      <c r="C115">
        <v>6</v>
      </c>
      <c r="D115">
        <v>52.585700000000003</v>
      </c>
      <c r="E115">
        <v>0.61744581010305599</v>
      </c>
      <c r="F115">
        <v>1.1123580081729301</v>
      </c>
      <c r="G115" t="s">
        <v>2</v>
      </c>
      <c r="H115" t="s">
        <v>1</v>
      </c>
      <c r="I115" t="s">
        <v>424</v>
      </c>
      <c r="J115" s="3" t="s">
        <v>316</v>
      </c>
      <c r="K115">
        <v>3823.4821992428301</v>
      </c>
      <c r="L115">
        <v>3061.59817244444</v>
      </c>
      <c r="M115">
        <v>4350.6898695631999</v>
      </c>
      <c r="N115">
        <v>3307.9844187973799</v>
      </c>
      <c r="P115">
        <f t="shared" si="11"/>
        <v>3442.5401858436353</v>
      </c>
      <c r="Q115">
        <f t="shared" si="12"/>
        <v>3829.3371441802901</v>
      </c>
      <c r="S115">
        <f t="shared" si="13"/>
        <v>1.1123580081729287</v>
      </c>
      <c r="U115" s="9">
        <f t="shared" si="10"/>
        <v>0.39811999245996149</v>
      </c>
    </row>
    <row r="116" spans="1:21" x14ac:dyDescent="0.2">
      <c r="A116" t="s">
        <v>78</v>
      </c>
      <c r="B116">
        <v>6</v>
      </c>
      <c r="C116">
        <v>6</v>
      </c>
      <c r="D116">
        <v>37.7849</v>
      </c>
      <c r="E116">
        <v>0.73590127024775198</v>
      </c>
      <c r="F116">
        <v>1.08111000528197</v>
      </c>
      <c r="G116" t="s">
        <v>2</v>
      </c>
      <c r="H116" t="s">
        <v>1</v>
      </c>
      <c r="I116" t="s">
        <v>430</v>
      </c>
      <c r="J116" s="3" t="s">
        <v>322</v>
      </c>
      <c r="K116">
        <v>1855.9645533643099</v>
      </c>
      <c r="L116">
        <v>5187.0580191079098</v>
      </c>
      <c r="M116">
        <v>3503.1180263198498</v>
      </c>
      <c r="N116">
        <v>4111.1641442066302</v>
      </c>
      <c r="P116">
        <f t="shared" si="11"/>
        <v>3521.5112862361098</v>
      </c>
      <c r="Q116">
        <f t="shared" si="12"/>
        <v>3807.1410852632398</v>
      </c>
      <c r="S116">
        <f t="shared" si="13"/>
        <v>1.0811100052819707</v>
      </c>
      <c r="U116" s="9">
        <f t="shared" si="10"/>
        <v>0.38693613386054276</v>
      </c>
    </row>
    <row r="117" spans="1:21" x14ac:dyDescent="0.2">
      <c r="A117" t="s">
        <v>146</v>
      </c>
      <c r="B117">
        <v>2</v>
      </c>
      <c r="C117">
        <v>2</v>
      </c>
      <c r="D117">
        <v>12.439299999999999</v>
      </c>
      <c r="E117">
        <v>0.46612426168898002</v>
      </c>
      <c r="F117">
        <v>1.1073933245565999</v>
      </c>
      <c r="G117" t="s">
        <v>2</v>
      </c>
      <c r="H117" t="s">
        <v>1</v>
      </c>
      <c r="I117" t="s">
        <v>426</v>
      </c>
      <c r="J117" s="3" t="s">
        <v>318</v>
      </c>
      <c r="K117">
        <v>3433.7647244575901</v>
      </c>
      <c r="L117">
        <v>2689.9380854619699</v>
      </c>
      <c r="M117">
        <v>3425.7188356750298</v>
      </c>
      <c r="N117">
        <v>3355.6287775983601</v>
      </c>
      <c r="P117">
        <f t="shared" si="11"/>
        <v>3061.8514049597798</v>
      </c>
      <c r="Q117">
        <f t="shared" si="12"/>
        <v>3390.6738066366952</v>
      </c>
      <c r="S117">
        <f t="shared" si="13"/>
        <v>1.1073933245565961</v>
      </c>
      <c r="U117" s="9">
        <f t="shared" si="10"/>
        <v>0.39634310067747958</v>
      </c>
    </row>
    <row r="118" spans="1:21" x14ac:dyDescent="0.2">
      <c r="A118" t="s">
        <v>35</v>
      </c>
      <c r="B118">
        <v>16</v>
      </c>
      <c r="C118">
        <v>15</v>
      </c>
      <c r="D118">
        <v>142.0573</v>
      </c>
      <c r="E118">
        <v>1.0866129494807599E-3</v>
      </c>
      <c r="F118">
        <v>20.056983030203899</v>
      </c>
      <c r="G118" t="s">
        <v>1</v>
      </c>
      <c r="H118" t="s">
        <v>2</v>
      </c>
      <c r="I118" t="s">
        <v>475</v>
      </c>
      <c r="J118" s="3" t="s">
        <v>474</v>
      </c>
      <c r="K118">
        <v>63185.0677715075</v>
      </c>
      <c r="L118">
        <v>64288.237299596301</v>
      </c>
      <c r="M118">
        <v>3490.4289063923102</v>
      </c>
      <c r="N118">
        <v>2865.1284014611001</v>
      </c>
      <c r="P118">
        <f t="shared" si="11"/>
        <v>63736.652535551897</v>
      </c>
      <c r="Q118">
        <f t="shared" si="12"/>
        <v>3177.7786539267054</v>
      </c>
      <c r="S118">
        <f t="shared" si="13"/>
        <v>4.985794715456951E-2</v>
      </c>
      <c r="U118" s="9">
        <f t="shared" si="10"/>
        <v>1.7844475788734149E-2</v>
      </c>
    </row>
    <row r="119" spans="1:21" x14ac:dyDescent="0.2">
      <c r="A119" t="s">
        <v>95</v>
      </c>
      <c r="B119">
        <v>4</v>
      </c>
      <c r="C119">
        <v>4</v>
      </c>
      <c r="D119">
        <v>23.9255</v>
      </c>
      <c r="E119">
        <v>0.39051784475145002</v>
      </c>
      <c r="F119">
        <v>1.30515014780504</v>
      </c>
      <c r="G119" t="s">
        <v>2</v>
      </c>
      <c r="H119" t="s">
        <v>1</v>
      </c>
      <c r="I119" t="s">
        <v>397</v>
      </c>
      <c r="J119" s="3" t="s">
        <v>305</v>
      </c>
      <c r="K119">
        <v>2232.6614984273301</v>
      </c>
      <c r="L119">
        <v>2375.0985922025502</v>
      </c>
      <c r="M119">
        <v>2353.0859714265898</v>
      </c>
      <c r="N119">
        <v>3660.7327919091699</v>
      </c>
      <c r="P119">
        <f t="shared" si="11"/>
        <v>2303.8800453149402</v>
      </c>
      <c r="Q119">
        <f t="shared" si="12"/>
        <v>3006.9093816678796</v>
      </c>
      <c r="S119">
        <f t="shared" si="13"/>
        <v>1.3051501478050413</v>
      </c>
      <c r="U119" s="9">
        <f t="shared" si="10"/>
        <v>0.467121523093743</v>
      </c>
    </row>
    <row r="120" spans="1:21" x14ac:dyDescent="0.2">
      <c r="A120" t="s">
        <v>93</v>
      </c>
      <c r="B120">
        <v>4</v>
      </c>
      <c r="C120">
        <v>4</v>
      </c>
      <c r="D120">
        <v>23.507100000000001</v>
      </c>
      <c r="E120">
        <v>0.41748624159820102</v>
      </c>
      <c r="F120">
        <v>1.1747870573652199</v>
      </c>
      <c r="G120" t="s">
        <v>2</v>
      </c>
      <c r="H120" t="s">
        <v>1</v>
      </c>
      <c r="I120" t="s">
        <v>408</v>
      </c>
      <c r="J120" s="3" t="s">
        <v>312</v>
      </c>
      <c r="K120">
        <v>2685.51914557704</v>
      </c>
      <c r="L120">
        <v>2035.0698329483</v>
      </c>
      <c r="M120">
        <v>2527.94417896911</v>
      </c>
      <c r="N120">
        <v>3017.7426561433499</v>
      </c>
      <c r="P120">
        <f t="shared" si="11"/>
        <v>2360.2944892626701</v>
      </c>
      <c r="Q120">
        <f t="shared" si="12"/>
        <v>2772.8434175562297</v>
      </c>
      <c r="S120">
        <f t="shared" si="13"/>
        <v>1.1747870573652168</v>
      </c>
      <c r="U120" s="9">
        <f t="shared" si="10"/>
        <v>0.42046374547032539</v>
      </c>
    </row>
    <row r="121" spans="1:21" x14ac:dyDescent="0.2">
      <c r="A121" t="s">
        <v>107</v>
      </c>
      <c r="B121">
        <v>3</v>
      </c>
      <c r="C121">
        <v>3</v>
      </c>
      <c r="D121">
        <v>18.971</v>
      </c>
      <c r="E121">
        <v>8.50659499729602E-2</v>
      </c>
      <c r="F121">
        <v>1.8342321759055999</v>
      </c>
      <c r="G121" t="s">
        <v>2</v>
      </c>
      <c r="H121" t="s">
        <v>1</v>
      </c>
      <c r="I121" t="s">
        <v>237</v>
      </c>
      <c r="J121" s="3" t="s">
        <v>236</v>
      </c>
      <c r="K121">
        <v>1253.5685837456199</v>
      </c>
      <c r="L121">
        <v>1749.9438011871</v>
      </c>
      <c r="M121">
        <v>2492.71580789565</v>
      </c>
      <c r="N121">
        <v>3016.4232492789101</v>
      </c>
      <c r="P121">
        <f t="shared" si="11"/>
        <v>1501.7561924663601</v>
      </c>
      <c r="Q121">
        <f t="shared" si="12"/>
        <v>2754.5695285872798</v>
      </c>
      <c r="S121">
        <f t="shared" si="13"/>
        <v>1.8342321759055995</v>
      </c>
      <c r="U121" s="9">
        <f t="shared" si="10"/>
        <v>0.65648333960466365</v>
      </c>
    </row>
    <row r="122" spans="1:21" x14ac:dyDescent="0.2">
      <c r="A122" t="s">
        <v>108</v>
      </c>
      <c r="B122">
        <v>3</v>
      </c>
      <c r="C122">
        <v>3</v>
      </c>
      <c r="D122">
        <v>18.263200000000001</v>
      </c>
      <c r="E122">
        <v>0.169340550904825</v>
      </c>
      <c r="F122">
        <v>1.3416323922648801</v>
      </c>
      <c r="G122" t="s">
        <v>2</v>
      </c>
      <c r="H122" t="s">
        <v>1</v>
      </c>
      <c r="I122" t="s">
        <v>292</v>
      </c>
      <c r="J122" s="3" t="s">
        <v>291</v>
      </c>
      <c r="K122">
        <v>2123.9756407463601</v>
      </c>
      <c r="L122">
        <v>1862.0752006601699</v>
      </c>
      <c r="M122">
        <v>2993.4066854799698</v>
      </c>
      <c r="N122">
        <v>2354.4082405657</v>
      </c>
      <c r="P122">
        <f t="shared" si="11"/>
        <v>1993.0254207032649</v>
      </c>
      <c r="Q122">
        <f t="shared" si="12"/>
        <v>2673.9074630228351</v>
      </c>
      <c r="S122">
        <f t="shared" si="13"/>
        <v>1.3416323922648774</v>
      </c>
      <c r="U122" s="9">
        <f t="shared" si="10"/>
        <v>0.48017874997803439</v>
      </c>
    </row>
    <row r="123" spans="1:21" x14ac:dyDescent="0.2">
      <c r="A123" t="s">
        <v>112</v>
      </c>
      <c r="B123">
        <v>3</v>
      </c>
      <c r="C123">
        <v>3</v>
      </c>
      <c r="D123">
        <v>17.368400000000001</v>
      </c>
      <c r="E123">
        <v>5.6300409053255798E-2</v>
      </c>
      <c r="F123">
        <v>1.90655134322566</v>
      </c>
      <c r="G123" t="s">
        <v>2</v>
      </c>
      <c r="H123" t="s">
        <v>1</v>
      </c>
      <c r="I123" t="s">
        <v>233</v>
      </c>
      <c r="J123" s="3" t="s">
        <v>232</v>
      </c>
      <c r="K123">
        <v>1525.0493029489501</v>
      </c>
      <c r="L123">
        <v>1146.5869416308301</v>
      </c>
      <c r="M123">
        <v>2352.8903164773501</v>
      </c>
      <c r="N123">
        <v>2740.7213542365698</v>
      </c>
      <c r="P123">
        <f t="shared" si="11"/>
        <v>1335.8181222898902</v>
      </c>
      <c r="Q123">
        <f t="shared" si="12"/>
        <v>2546.80583535696</v>
      </c>
      <c r="S123">
        <f t="shared" si="13"/>
        <v>1.9065513432256531</v>
      </c>
      <c r="U123" s="9">
        <f t="shared" si="10"/>
        <v>0.68236682867619147</v>
      </c>
    </row>
    <row r="124" spans="1:21" x14ac:dyDescent="0.2">
      <c r="A124" t="s">
        <v>113</v>
      </c>
      <c r="B124">
        <v>3</v>
      </c>
      <c r="C124">
        <v>3</v>
      </c>
      <c r="D124">
        <v>19.3904</v>
      </c>
      <c r="E124">
        <v>2.2796949026885699E-2</v>
      </c>
      <c r="F124">
        <v>4.8187168699639802</v>
      </c>
      <c r="G124" t="s">
        <v>2</v>
      </c>
      <c r="H124" t="s">
        <v>1</v>
      </c>
      <c r="I124" t="s">
        <v>209</v>
      </c>
      <c r="J124" s="3" t="s">
        <v>210</v>
      </c>
      <c r="K124">
        <v>528.00412620099303</v>
      </c>
      <c r="L124">
        <v>446.41591356446401</v>
      </c>
      <c r="M124">
        <v>1832.55634359035</v>
      </c>
      <c r="N124">
        <v>2862.8979404584402</v>
      </c>
      <c r="P124">
        <f t="shared" si="11"/>
        <v>487.21001988272849</v>
      </c>
      <c r="Q124">
        <f t="shared" si="12"/>
        <v>2347.7271420243951</v>
      </c>
      <c r="S124">
        <f t="shared" si="13"/>
        <v>4.8187168699639908</v>
      </c>
      <c r="U124" s="9">
        <f t="shared" si="10"/>
        <v>1.724649357348369</v>
      </c>
    </row>
    <row r="125" spans="1:21" x14ac:dyDescent="0.2">
      <c r="A125" t="s">
        <v>147</v>
      </c>
      <c r="B125">
        <v>2</v>
      </c>
      <c r="C125">
        <v>2</v>
      </c>
      <c r="D125">
        <v>19.006</v>
      </c>
      <c r="E125">
        <v>0.76430818265948997</v>
      </c>
      <c r="F125">
        <v>1.44967984889912</v>
      </c>
      <c r="G125" t="s">
        <v>2</v>
      </c>
      <c r="H125" t="s">
        <v>1</v>
      </c>
      <c r="I125" t="s">
        <v>258</v>
      </c>
      <c r="J125" s="3" t="s">
        <v>257</v>
      </c>
      <c r="K125">
        <v>1595.37423222287</v>
      </c>
      <c r="L125">
        <v>1521.3514314213401</v>
      </c>
      <c r="M125">
        <v>1054.0529956647299</v>
      </c>
      <c r="N125">
        <v>3464.2013934670099</v>
      </c>
      <c r="P125">
        <f t="shared" si="11"/>
        <v>1558.3628318221049</v>
      </c>
      <c r="Q125">
        <f t="shared" si="12"/>
        <v>2259.12719456587</v>
      </c>
      <c r="S125">
        <f t="shared" si="13"/>
        <v>1.4496798488991176</v>
      </c>
      <c r="U125" s="9">
        <f t="shared" si="10"/>
        <v>0.51884962060105999</v>
      </c>
    </row>
    <row r="126" spans="1:21" x14ac:dyDescent="0.2">
      <c r="A126" t="s">
        <v>96</v>
      </c>
      <c r="B126">
        <v>4</v>
      </c>
      <c r="C126">
        <v>4</v>
      </c>
      <c r="D126">
        <v>24.824100000000001</v>
      </c>
      <c r="E126">
        <v>0.16808434523673299</v>
      </c>
      <c r="F126">
        <v>1.58050288769917</v>
      </c>
      <c r="G126" t="s">
        <v>1</v>
      </c>
      <c r="H126" t="s">
        <v>2</v>
      </c>
      <c r="I126" t="s">
        <v>459</v>
      </c>
      <c r="J126" s="3" t="s">
        <v>348</v>
      </c>
      <c r="K126">
        <v>2992.4126163475898</v>
      </c>
      <c r="L126">
        <v>3984.0429486216699</v>
      </c>
      <c r="M126">
        <v>1849.1304016168799</v>
      </c>
      <c r="N126">
        <v>2564.9428780120402</v>
      </c>
      <c r="P126">
        <f t="shared" si="11"/>
        <v>3488.2277824846296</v>
      </c>
      <c r="Q126">
        <f t="shared" si="12"/>
        <v>2207.0366398144602</v>
      </c>
      <c r="S126">
        <f t="shared" si="13"/>
        <v>0.63271001134060401</v>
      </c>
      <c r="U126" s="9">
        <f t="shared" si="10"/>
        <v>0.22645092955100435</v>
      </c>
    </row>
    <row r="127" spans="1:21" x14ac:dyDescent="0.2">
      <c r="A127" t="s">
        <v>126</v>
      </c>
      <c r="B127">
        <v>2</v>
      </c>
      <c r="C127">
        <v>2</v>
      </c>
      <c r="D127">
        <v>12.242599999999999</v>
      </c>
      <c r="E127">
        <v>0.102686480277057</v>
      </c>
      <c r="F127">
        <v>1.26216191959277</v>
      </c>
      <c r="G127" t="s">
        <v>2</v>
      </c>
      <c r="H127" t="s">
        <v>1</v>
      </c>
      <c r="I127" t="s">
        <v>401</v>
      </c>
      <c r="J127" s="3" t="s">
        <v>307</v>
      </c>
      <c r="K127">
        <v>1654.8422926773401</v>
      </c>
      <c r="L127">
        <v>1594.3308906416601</v>
      </c>
      <c r="M127">
        <v>1891.29625012616</v>
      </c>
      <c r="N127">
        <v>2209.6864120210998</v>
      </c>
      <c r="P127">
        <f t="shared" si="11"/>
        <v>1624.5865916595001</v>
      </c>
      <c r="Q127">
        <f t="shared" si="12"/>
        <v>2050.4913310736301</v>
      </c>
      <c r="S127">
        <f t="shared" si="13"/>
        <v>1.26216191959277</v>
      </c>
      <c r="U127" s="9">
        <f t="shared" si="10"/>
        <v>0.45173576332396576</v>
      </c>
    </row>
    <row r="128" spans="1:21" x14ac:dyDescent="0.2">
      <c r="A128" t="s">
        <v>125</v>
      </c>
      <c r="B128">
        <v>2</v>
      </c>
      <c r="C128">
        <v>2</v>
      </c>
      <c r="D128">
        <v>13.938700000000001</v>
      </c>
      <c r="E128">
        <v>0.236504124901108</v>
      </c>
      <c r="F128">
        <v>1.67189217687761</v>
      </c>
      <c r="G128" t="s">
        <v>1</v>
      </c>
      <c r="H128" t="s">
        <v>2</v>
      </c>
      <c r="I128" t="s">
        <v>466</v>
      </c>
      <c r="J128" s="3" t="s">
        <v>463</v>
      </c>
      <c r="K128">
        <v>2496.2991184347902</v>
      </c>
      <c r="L128">
        <v>3644.1093256878798</v>
      </c>
      <c r="M128">
        <v>1381.90865340853</v>
      </c>
      <c r="N128">
        <v>2290.8212804023701</v>
      </c>
      <c r="P128">
        <f t="shared" si="11"/>
        <v>3070.2042220613348</v>
      </c>
      <c r="Q128">
        <f t="shared" si="12"/>
        <v>1836.36496690545</v>
      </c>
      <c r="S128">
        <f t="shared" si="13"/>
        <v>0.59812469597625484</v>
      </c>
      <c r="U128" s="9">
        <f t="shared" si="10"/>
        <v>0.21407262563184065</v>
      </c>
    </row>
    <row r="129" spans="1:21" x14ac:dyDescent="0.2">
      <c r="A129" t="s">
        <v>110</v>
      </c>
      <c r="B129">
        <v>3</v>
      </c>
      <c r="C129">
        <v>3</v>
      </c>
      <c r="D129">
        <v>18.599</v>
      </c>
      <c r="E129">
        <v>0.27316427082717398</v>
      </c>
      <c r="F129">
        <v>1.3301537736098501</v>
      </c>
      <c r="G129" t="s">
        <v>2</v>
      </c>
      <c r="H129" t="s">
        <v>1</v>
      </c>
      <c r="I129" t="s">
        <v>300</v>
      </c>
      <c r="J129" s="3" t="s">
        <v>299</v>
      </c>
      <c r="K129">
        <v>1037.4548874864399</v>
      </c>
      <c r="L129">
        <v>1559.0754622356201</v>
      </c>
      <c r="M129">
        <v>1754.7713334167599</v>
      </c>
      <c r="N129">
        <v>1699.01330955855</v>
      </c>
      <c r="P129">
        <f t="shared" si="11"/>
        <v>1298.2651748610301</v>
      </c>
      <c r="Q129">
        <f t="shared" si="12"/>
        <v>1726.892321487655</v>
      </c>
      <c r="S129">
        <f t="shared" si="13"/>
        <v>1.330153773609853</v>
      </c>
      <c r="U129" s="9">
        <f t="shared" si="10"/>
        <v>0.47607047949424008</v>
      </c>
    </row>
    <row r="130" spans="1:21" x14ac:dyDescent="0.2">
      <c r="A130" t="s">
        <v>92</v>
      </c>
      <c r="B130">
        <v>4</v>
      </c>
      <c r="C130">
        <v>4</v>
      </c>
      <c r="D130">
        <v>26.084099999999999</v>
      </c>
      <c r="E130">
        <v>1.0360414003948999E-2</v>
      </c>
      <c r="F130">
        <v>5.1221494349158698</v>
      </c>
      <c r="G130" t="s">
        <v>1</v>
      </c>
      <c r="H130" t="s">
        <v>2</v>
      </c>
      <c r="I130" t="s">
        <v>494</v>
      </c>
      <c r="J130" s="3" t="s">
        <v>367</v>
      </c>
      <c r="K130">
        <v>6557.2681351707297</v>
      </c>
      <c r="L130">
        <v>9141.7956908679207</v>
      </c>
      <c r="M130">
        <v>1537.29959155348</v>
      </c>
      <c r="N130">
        <v>1527.63711627151</v>
      </c>
      <c r="P130">
        <f t="shared" si="11"/>
        <v>7849.5319130193257</v>
      </c>
      <c r="Q130">
        <f t="shared" si="12"/>
        <v>1532.4683539124949</v>
      </c>
      <c r="S130">
        <f t="shared" si="13"/>
        <v>0.19523053997280079</v>
      </c>
      <c r="U130" s="9">
        <f t="shared" si="10"/>
        <v>6.9874249594868196E-2</v>
      </c>
    </row>
    <row r="131" spans="1:21" x14ac:dyDescent="0.2">
      <c r="A131" t="s">
        <v>124</v>
      </c>
      <c r="B131">
        <v>2</v>
      </c>
      <c r="C131">
        <v>2</v>
      </c>
      <c r="D131">
        <v>11.5205</v>
      </c>
      <c r="E131">
        <v>0.97145486893335598</v>
      </c>
      <c r="F131">
        <v>1.8749069246068799</v>
      </c>
      <c r="G131" t="s">
        <v>2</v>
      </c>
      <c r="H131" t="s">
        <v>1</v>
      </c>
      <c r="I131" t="s">
        <v>235</v>
      </c>
      <c r="J131" s="3" t="s">
        <v>234</v>
      </c>
      <c r="K131">
        <v>791.65304462134395</v>
      </c>
      <c r="L131">
        <v>815.98765810279303</v>
      </c>
      <c r="M131">
        <v>257.89855894427899</v>
      </c>
      <c r="N131">
        <v>2756.2781268730801</v>
      </c>
      <c r="P131">
        <f t="shared" si="11"/>
        <v>803.82035136206855</v>
      </c>
      <c r="Q131">
        <f t="shared" si="12"/>
        <v>1507.0883429086796</v>
      </c>
      <c r="S131">
        <f t="shared" si="13"/>
        <v>1.8749069246068824</v>
      </c>
      <c r="U131" s="9">
        <f t="shared" si="10"/>
        <v>0.67104109037131088</v>
      </c>
    </row>
    <row r="132" spans="1:21" x14ac:dyDescent="0.2">
      <c r="A132" t="s">
        <v>91</v>
      </c>
      <c r="B132">
        <v>4</v>
      </c>
      <c r="C132">
        <v>4</v>
      </c>
      <c r="D132">
        <v>31.3414</v>
      </c>
      <c r="E132">
        <v>0.48155683963809498</v>
      </c>
      <c r="F132">
        <v>1.4130489229157499</v>
      </c>
      <c r="G132" t="s">
        <v>1</v>
      </c>
      <c r="H132" t="s">
        <v>2</v>
      </c>
      <c r="I132" t="s">
        <v>452</v>
      </c>
      <c r="J132" s="3" t="s">
        <v>413</v>
      </c>
      <c r="K132">
        <v>1391.5082656316299</v>
      </c>
      <c r="L132">
        <v>2721.6023277712902</v>
      </c>
      <c r="M132">
        <v>1545.18869338586</v>
      </c>
      <c r="N132">
        <v>1365.61681851089</v>
      </c>
      <c r="P132">
        <f t="shared" si="11"/>
        <v>2056.5552967014601</v>
      </c>
      <c r="Q132">
        <f t="shared" si="12"/>
        <v>1455.402755948375</v>
      </c>
      <c r="S132">
        <f t="shared" si="13"/>
        <v>0.70768958086501121</v>
      </c>
      <c r="U132" s="9">
        <f t="shared" si="10"/>
        <v>0.25328659345990973</v>
      </c>
    </row>
    <row r="133" spans="1:21" x14ac:dyDescent="0.2">
      <c r="A133" t="s">
        <v>133</v>
      </c>
      <c r="B133">
        <v>2</v>
      </c>
      <c r="C133">
        <v>2</v>
      </c>
      <c r="D133">
        <v>13.0641</v>
      </c>
      <c r="E133">
        <v>0.346342937758369</v>
      </c>
      <c r="F133">
        <v>1.4599530208012801</v>
      </c>
      <c r="G133" t="s">
        <v>2</v>
      </c>
      <c r="H133" t="s">
        <v>1</v>
      </c>
      <c r="I133" t="s">
        <v>256</v>
      </c>
      <c r="J133" s="3" t="s">
        <v>259</v>
      </c>
      <c r="K133">
        <v>1244.7738601569999</v>
      </c>
      <c r="L133">
        <v>748.45164652547101</v>
      </c>
      <c r="M133">
        <v>1735.2368207059301</v>
      </c>
      <c r="N133">
        <v>1174.7787789132899</v>
      </c>
      <c r="P133">
        <f t="shared" si="11"/>
        <v>996.61275334123548</v>
      </c>
      <c r="Q133">
        <f t="shared" si="12"/>
        <v>1455.0077998096099</v>
      </c>
      <c r="S133">
        <f t="shared" si="13"/>
        <v>1.4599530208012721</v>
      </c>
      <c r="U133" s="9">
        <f t="shared" si="10"/>
        <v>0.52252645403973264</v>
      </c>
    </row>
    <row r="134" spans="1:21" x14ac:dyDescent="0.2">
      <c r="A134" t="s">
        <v>130</v>
      </c>
      <c r="B134">
        <v>2</v>
      </c>
      <c r="C134">
        <v>2</v>
      </c>
      <c r="D134">
        <v>12.794</v>
      </c>
      <c r="E134">
        <v>0.38146842710404499</v>
      </c>
      <c r="F134">
        <v>1.3425318449308199</v>
      </c>
      <c r="G134" t="s">
        <v>1</v>
      </c>
      <c r="H134" t="s">
        <v>2</v>
      </c>
      <c r="I134" t="s">
        <v>270</v>
      </c>
      <c r="J134" s="3" t="s">
        <v>269</v>
      </c>
      <c r="K134">
        <v>1965.34940895297</v>
      </c>
      <c r="L134">
        <v>1602.0152611922199</v>
      </c>
      <c r="M134">
        <v>972.02858799126898</v>
      </c>
      <c r="N134">
        <v>1685.1632571146599</v>
      </c>
      <c r="P134">
        <f t="shared" si="11"/>
        <v>1783.6823350725949</v>
      </c>
      <c r="Q134">
        <f t="shared" si="12"/>
        <v>1328.5959225529646</v>
      </c>
      <c r="S134">
        <f t="shared" si="13"/>
        <v>0.74486128859872991</v>
      </c>
      <c r="U134" s="9">
        <f t="shared" si="10"/>
        <v>0.26659058362669008</v>
      </c>
    </row>
    <row r="135" spans="1:21" x14ac:dyDescent="0.2">
      <c r="A135" t="s">
        <v>127</v>
      </c>
      <c r="B135">
        <v>2</v>
      </c>
      <c r="C135">
        <v>2</v>
      </c>
      <c r="D135">
        <v>12.124000000000001</v>
      </c>
      <c r="E135">
        <v>4.5885643535985003E-2</v>
      </c>
      <c r="F135">
        <v>1.21737463856769</v>
      </c>
      <c r="G135" t="s">
        <v>2</v>
      </c>
      <c r="H135" t="s">
        <v>1</v>
      </c>
      <c r="I135" t="s">
        <v>406</v>
      </c>
      <c r="J135" s="3" t="s">
        <v>310</v>
      </c>
      <c r="K135">
        <v>1104.6964523399299</v>
      </c>
      <c r="L135">
        <v>1042.22600191028</v>
      </c>
      <c r="M135">
        <v>1349.2604361751501</v>
      </c>
      <c r="N135">
        <v>1264.3485106005501</v>
      </c>
      <c r="P135">
        <f t="shared" si="11"/>
        <v>1073.4612271251049</v>
      </c>
      <c r="Q135">
        <f t="shared" si="12"/>
        <v>1306.8044733878501</v>
      </c>
      <c r="S135">
        <f t="shared" si="13"/>
        <v>1.2173746385676867</v>
      </c>
      <c r="U135" s="9">
        <f t="shared" si="10"/>
        <v>0.4357061111319564</v>
      </c>
    </row>
    <row r="136" spans="1:21" s="7" customFormat="1" x14ac:dyDescent="0.2">
      <c r="A136" s="7" t="s">
        <v>122</v>
      </c>
      <c r="B136" s="7">
        <v>3</v>
      </c>
      <c r="C136" s="7">
        <v>3</v>
      </c>
      <c r="D136" s="7">
        <v>19.097200000000001</v>
      </c>
      <c r="E136" s="7">
        <v>0.24408479100441699</v>
      </c>
      <c r="F136" s="7">
        <v>1.92220304393935</v>
      </c>
      <c r="G136" s="7" t="s">
        <v>2</v>
      </c>
      <c r="H136" s="7" t="s">
        <v>1</v>
      </c>
      <c r="I136" s="7" t="s">
        <v>231</v>
      </c>
      <c r="J136" s="8" t="s">
        <v>230</v>
      </c>
      <c r="K136" s="7">
        <v>365.67272910177599</v>
      </c>
      <c r="L136" s="7">
        <v>900.24406347768399</v>
      </c>
      <c r="M136" s="7">
        <v>1318.31459871739</v>
      </c>
      <c r="N136" s="7">
        <v>1115.0345133527901</v>
      </c>
      <c r="P136" s="7">
        <f t="shared" si="11"/>
        <v>632.95839628972999</v>
      </c>
      <c r="Q136" s="7">
        <f t="shared" si="12"/>
        <v>1216.6745560350901</v>
      </c>
      <c r="S136" s="7">
        <f t="shared" si="13"/>
        <v>1.9222030439393527</v>
      </c>
      <c r="U136" s="9">
        <f t="shared" si="10"/>
        <v>0.68796867171983411</v>
      </c>
    </row>
    <row r="137" spans="1:21" x14ac:dyDescent="0.2">
      <c r="A137" t="s">
        <v>128</v>
      </c>
      <c r="B137">
        <v>2</v>
      </c>
      <c r="C137">
        <v>2</v>
      </c>
      <c r="D137">
        <v>12.725</v>
      </c>
      <c r="E137">
        <v>2.4671764171002E-2</v>
      </c>
      <c r="F137">
        <v>2.5565073594276901</v>
      </c>
      <c r="G137" t="s">
        <v>1</v>
      </c>
      <c r="H137" t="s">
        <v>2</v>
      </c>
      <c r="I137" t="s">
        <v>484</v>
      </c>
      <c r="J137" s="3" t="s">
        <v>485</v>
      </c>
      <c r="K137">
        <v>2652.5414253398199</v>
      </c>
      <c r="L137">
        <v>2863.29934443102</v>
      </c>
      <c r="M137">
        <v>921.39618399783001</v>
      </c>
      <c r="N137">
        <v>1236.1727153953</v>
      </c>
      <c r="P137">
        <f t="shared" ref="P137:P144" si="14">AVERAGE(K137:L137)</f>
        <v>2757.9203848854199</v>
      </c>
      <c r="Q137">
        <f t="shared" ref="Q137:Q144" si="15">AVERAGE(M137:N137)</f>
        <v>1078.7844496965649</v>
      </c>
      <c r="S137">
        <f t="shared" ref="S137:S144" si="16">Q137/P137</f>
        <v>0.39115866274050687</v>
      </c>
      <c r="U137" s="9">
        <f t="shared" si="10"/>
        <v>0.13999816850034266</v>
      </c>
    </row>
    <row r="138" spans="1:21" x14ac:dyDescent="0.2">
      <c r="A138" t="s">
        <v>111</v>
      </c>
      <c r="B138">
        <v>3</v>
      </c>
      <c r="C138">
        <v>3</v>
      </c>
      <c r="D138">
        <v>17.899100000000001</v>
      </c>
      <c r="E138">
        <v>6.6008587721646306E-2</v>
      </c>
      <c r="F138">
        <v>1.41578888000806</v>
      </c>
      <c r="G138" t="s">
        <v>1</v>
      </c>
      <c r="H138" t="s">
        <v>2</v>
      </c>
      <c r="I138" t="s">
        <v>453</v>
      </c>
      <c r="J138" s="3" t="s">
        <v>414</v>
      </c>
      <c r="K138">
        <v>1063.6677820836801</v>
      </c>
      <c r="L138">
        <v>1118.4224855084301</v>
      </c>
      <c r="M138">
        <v>700.13535219677397</v>
      </c>
      <c r="N138">
        <v>841.11864294668896</v>
      </c>
      <c r="P138">
        <f t="shared" si="14"/>
        <v>1091.0451337960551</v>
      </c>
      <c r="Q138">
        <f t="shared" si="15"/>
        <v>770.62699757173141</v>
      </c>
      <c r="S138">
        <f t="shared" si="16"/>
        <v>0.70631999877997875</v>
      </c>
      <c r="U138" s="9">
        <f t="shared" ref="U138:U188" si="17">S138/2.794027</f>
        <v>0.25279641133746339</v>
      </c>
    </row>
    <row r="139" spans="1:21" x14ac:dyDescent="0.2">
      <c r="A139" t="s">
        <v>129</v>
      </c>
      <c r="B139">
        <v>2</v>
      </c>
      <c r="C139">
        <v>2</v>
      </c>
      <c r="D139">
        <v>11.9603</v>
      </c>
      <c r="E139">
        <v>0.38281877932907099</v>
      </c>
      <c r="F139">
        <v>1.4012918438548601</v>
      </c>
      <c r="G139" t="s">
        <v>2</v>
      </c>
      <c r="H139" t="s">
        <v>1</v>
      </c>
      <c r="I139" t="s">
        <v>280</v>
      </c>
      <c r="J139" s="3" t="s">
        <v>279</v>
      </c>
      <c r="K139">
        <v>713.15161313953104</v>
      </c>
      <c r="L139">
        <v>383.88997141737099</v>
      </c>
      <c r="M139">
        <v>664.49845016700306</v>
      </c>
      <c r="N139">
        <v>872.77697464219602</v>
      </c>
      <c r="P139">
        <f t="shared" si="14"/>
        <v>548.52079227845104</v>
      </c>
      <c r="Q139">
        <f t="shared" si="15"/>
        <v>768.6377124045996</v>
      </c>
      <c r="S139">
        <f t="shared" si="16"/>
        <v>1.4012918438548605</v>
      </c>
      <c r="U139" s="9">
        <f t="shared" si="17"/>
        <v>0.50153124642491309</v>
      </c>
    </row>
    <row r="140" spans="1:21" x14ac:dyDescent="0.2">
      <c r="A140" t="s">
        <v>123</v>
      </c>
      <c r="B140">
        <v>2</v>
      </c>
      <c r="C140">
        <v>2</v>
      </c>
      <c r="D140">
        <v>12.099600000000001</v>
      </c>
      <c r="E140">
        <v>4.1529669849747998E-3</v>
      </c>
      <c r="F140">
        <v>3.61371540223334</v>
      </c>
      <c r="G140" t="s">
        <v>1</v>
      </c>
      <c r="H140" t="s">
        <v>2</v>
      </c>
      <c r="I140" t="s">
        <v>489</v>
      </c>
      <c r="J140" s="3" t="s">
        <v>360</v>
      </c>
      <c r="K140">
        <v>1959.6329155971</v>
      </c>
      <c r="L140">
        <v>2219.7861291481199</v>
      </c>
      <c r="M140">
        <v>609.95689289181803</v>
      </c>
      <c r="N140">
        <v>546.58660307974299</v>
      </c>
      <c r="P140">
        <f t="shared" si="14"/>
        <v>2089.7095223726101</v>
      </c>
      <c r="Q140">
        <f t="shared" si="15"/>
        <v>578.27174798578051</v>
      </c>
      <c r="S140">
        <f t="shared" si="16"/>
        <v>0.27672350716439459</v>
      </c>
      <c r="U140" s="9">
        <f t="shared" si="17"/>
        <v>9.9041099876413005E-2</v>
      </c>
    </row>
    <row r="141" spans="1:21" x14ac:dyDescent="0.2">
      <c r="A141" t="s">
        <v>115</v>
      </c>
      <c r="B141">
        <v>3</v>
      </c>
      <c r="C141">
        <v>3</v>
      </c>
      <c r="D141">
        <v>20.199300000000001</v>
      </c>
      <c r="E141">
        <v>4.9556373506605897E-2</v>
      </c>
      <c r="F141">
        <v>24.962792372862101</v>
      </c>
      <c r="G141" t="s">
        <v>1</v>
      </c>
      <c r="H141" t="s">
        <v>2</v>
      </c>
      <c r="I141" t="s">
        <v>284</v>
      </c>
      <c r="J141" s="3" t="s">
        <v>281</v>
      </c>
      <c r="K141">
        <v>6372.1092435331802</v>
      </c>
      <c r="L141">
        <v>20605.001452029701</v>
      </c>
      <c r="M141">
        <v>759.10858387115604</v>
      </c>
      <c r="N141">
        <v>321.584244583832</v>
      </c>
      <c r="P141">
        <f t="shared" si="14"/>
        <v>13488.555347781441</v>
      </c>
      <c r="Q141">
        <f t="shared" si="15"/>
        <v>540.34641422749405</v>
      </c>
      <c r="S141">
        <f t="shared" si="16"/>
        <v>4.0059620937565321E-2</v>
      </c>
      <c r="U141" s="9">
        <f t="shared" si="17"/>
        <v>1.4337592635133921E-2</v>
      </c>
    </row>
    <row r="142" spans="1:21" x14ac:dyDescent="0.2">
      <c r="A142" t="s">
        <v>131</v>
      </c>
      <c r="B142">
        <v>2</v>
      </c>
      <c r="C142">
        <v>2</v>
      </c>
      <c r="D142">
        <v>11.786799999999999</v>
      </c>
      <c r="E142">
        <v>3.1599950234002501E-3</v>
      </c>
      <c r="F142">
        <v>2.8035908417686399</v>
      </c>
      <c r="G142" t="s">
        <v>1</v>
      </c>
      <c r="H142" t="s">
        <v>2</v>
      </c>
      <c r="I142" t="s">
        <v>486</v>
      </c>
      <c r="J142" s="3" t="s">
        <v>356</v>
      </c>
      <c r="K142">
        <v>1401.1751751330801</v>
      </c>
      <c r="L142">
        <v>1301.82521399098</v>
      </c>
      <c r="M142">
        <v>503.73485011850801</v>
      </c>
      <c r="N142">
        <v>460.38600120331802</v>
      </c>
      <c r="P142">
        <f t="shared" si="14"/>
        <v>1351.5001945620302</v>
      </c>
      <c r="Q142">
        <f t="shared" si="15"/>
        <v>482.06042566091298</v>
      </c>
      <c r="S142">
        <f t="shared" si="16"/>
        <v>0.35668542823786309</v>
      </c>
      <c r="U142" s="9">
        <f t="shared" si="17"/>
        <v>0.12765997903308132</v>
      </c>
    </row>
    <row r="143" spans="1:21" x14ac:dyDescent="0.2">
      <c r="A143" t="s">
        <v>132</v>
      </c>
      <c r="B143">
        <v>2</v>
      </c>
      <c r="C143">
        <v>2</v>
      </c>
      <c r="D143">
        <v>12.0312</v>
      </c>
      <c r="E143">
        <v>1.21674545656562E-2</v>
      </c>
      <c r="F143">
        <v>8.0629158226110995</v>
      </c>
      <c r="G143" t="s">
        <v>1</v>
      </c>
      <c r="H143" t="s">
        <v>2</v>
      </c>
      <c r="I143" t="s">
        <v>499</v>
      </c>
      <c r="J143" s="3" t="s">
        <v>500</v>
      </c>
      <c r="K143">
        <v>3964.4601885776101</v>
      </c>
      <c r="L143">
        <v>3040.9953145488498</v>
      </c>
      <c r="M143">
        <v>351.97524395422602</v>
      </c>
      <c r="N143">
        <v>516.87365106720495</v>
      </c>
      <c r="P143">
        <f t="shared" si="14"/>
        <v>3502.72775156323</v>
      </c>
      <c r="Q143">
        <f t="shared" si="15"/>
        <v>434.42444751071548</v>
      </c>
      <c r="S143">
        <f t="shared" si="16"/>
        <v>0.12402461119532812</v>
      </c>
      <c r="U143" s="9">
        <f t="shared" si="17"/>
        <v>4.4389195664654685E-2</v>
      </c>
    </row>
    <row r="144" spans="1:21" x14ac:dyDescent="0.2">
      <c r="A144" t="s">
        <v>114</v>
      </c>
      <c r="B144">
        <v>3</v>
      </c>
      <c r="C144">
        <v>3</v>
      </c>
      <c r="D144">
        <v>17.6249</v>
      </c>
      <c r="E144">
        <v>6.4983694993346903E-3</v>
      </c>
      <c r="F144">
        <v>10.6636102857466</v>
      </c>
      <c r="G144" t="s">
        <v>1</v>
      </c>
      <c r="H144" t="s">
        <v>2</v>
      </c>
      <c r="I144" t="s">
        <v>505</v>
      </c>
      <c r="J144" s="3" t="s">
        <v>369</v>
      </c>
      <c r="K144">
        <v>3048.3088963126102</v>
      </c>
      <c r="L144">
        <v>3691.7648787968701</v>
      </c>
      <c r="M144">
        <v>368.31631673696398</v>
      </c>
      <c r="N144">
        <v>263.74670830799101</v>
      </c>
      <c r="P144">
        <f t="shared" si="14"/>
        <v>3370.0368875547401</v>
      </c>
      <c r="Q144">
        <f t="shared" si="15"/>
        <v>316.0315125224775</v>
      </c>
      <c r="S144">
        <f t="shared" si="16"/>
        <v>9.3776870422266012E-2</v>
      </c>
      <c r="U144" s="9">
        <f t="shared" si="17"/>
        <v>3.3563337226972405E-2</v>
      </c>
    </row>
    <row r="145" spans="1:21" x14ac:dyDescent="0.2">
      <c r="U145" s="9"/>
    </row>
    <row r="146" spans="1:21" x14ac:dyDescent="0.2">
      <c r="U146" s="9"/>
    </row>
    <row r="147" spans="1:21" x14ac:dyDescent="0.2">
      <c r="U147" s="9"/>
    </row>
    <row r="148" spans="1:21" x14ac:dyDescent="0.2">
      <c r="A148" t="s">
        <v>175</v>
      </c>
      <c r="B148">
        <v>1</v>
      </c>
      <c r="C148">
        <v>1</v>
      </c>
      <c r="D148">
        <v>12.587400000000001</v>
      </c>
      <c r="E148">
        <v>0.232943469959107</v>
      </c>
      <c r="F148">
        <v>1.66529012256432</v>
      </c>
      <c r="G148" t="s">
        <v>1</v>
      </c>
      <c r="H148" t="s">
        <v>2</v>
      </c>
      <c r="I148" t="s">
        <v>534</v>
      </c>
      <c r="J148" s="3" t="s">
        <v>385</v>
      </c>
      <c r="K148">
        <v>1065760.46810327</v>
      </c>
      <c r="L148">
        <v>945717.82027117605</v>
      </c>
      <c r="M148">
        <v>413724.90455911303</v>
      </c>
      <c r="N148">
        <v>794159.69231644296</v>
      </c>
      <c r="P148">
        <f t="shared" ref="P148:P188" si="18">AVERAGE(K148:L148)</f>
        <v>1005739.144187223</v>
      </c>
      <c r="Q148">
        <f t="shared" ref="Q148:Q188" si="19">AVERAGE(M148:N148)</f>
        <v>603942.29843777802</v>
      </c>
      <c r="S148">
        <f t="shared" ref="S148:S188" si="20">Q148/P148</f>
        <v>0.60049596550788253</v>
      </c>
      <c r="U148" s="9">
        <f t="shared" si="17"/>
        <v>0.21492131805021303</v>
      </c>
    </row>
    <row r="149" spans="1:21" x14ac:dyDescent="0.2">
      <c r="A149" t="s">
        <v>174</v>
      </c>
      <c r="B149">
        <v>1</v>
      </c>
      <c r="C149">
        <v>1</v>
      </c>
      <c r="D149">
        <v>12.2928</v>
      </c>
      <c r="E149">
        <v>1.14034789276259E-2</v>
      </c>
      <c r="F149">
        <v>1.9372327909365199</v>
      </c>
      <c r="G149" t="s">
        <v>1</v>
      </c>
      <c r="H149" t="s">
        <v>2</v>
      </c>
      <c r="I149" t="s">
        <v>537</v>
      </c>
      <c r="J149" s="3" t="s">
        <v>384</v>
      </c>
      <c r="K149">
        <v>1044131.99174839</v>
      </c>
      <c r="L149">
        <v>933781.48857768404</v>
      </c>
      <c r="M149">
        <v>488001.25351563102</v>
      </c>
      <c r="N149">
        <v>532998.12744667695</v>
      </c>
      <c r="P149">
        <f t="shared" si="18"/>
        <v>988956.74016303709</v>
      </c>
      <c r="Q149">
        <f t="shared" si="19"/>
        <v>510499.69048115402</v>
      </c>
      <c r="S149">
        <f t="shared" si="20"/>
        <v>0.5162002236791412</v>
      </c>
      <c r="U149" s="9">
        <f t="shared" si="17"/>
        <v>0.18475133693380244</v>
      </c>
    </row>
    <row r="150" spans="1:21" x14ac:dyDescent="0.2">
      <c r="A150" t="s">
        <v>181</v>
      </c>
      <c r="B150">
        <v>1</v>
      </c>
      <c r="C150">
        <v>1</v>
      </c>
      <c r="D150">
        <v>6.3993000000000002</v>
      </c>
      <c r="E150">
        <v>0.38197918616631099</v>
      </c>
      <c r="F150">
        <v>2.7964460655188601</v>
      </c>
      <c r="G150" t="s">
        <v>2</v>
      </c>
      <c r="H150" t="s">
        <v>1</v>
      </c>
      <c r="I150" t="s">
        <v>531</v>
      </c>
      <c r="J150" s="3" t="s">
        <v>530</v>
      </c>
      <c r="K150">
        <v>54.627099324737003</v>
      </c>
      <c r="L150">
        <v>22553.460220417099</v>
      </c>
      <c r="M150">
        <v>30349.280212043901</v>
      </c>
      <c r="N150">
        <v>32873.016622155003</v>
      </c>
      <c r="P150">
        <f t="shared" si="18"/>
        <v>11304.043659870918</v>
      </c>
      <c r="Q150">
        <f t="shared" si="19"/>
        <v>31611.148417099452</v>
      </c>
      <c r="S150">
        <f t="shared" si="20"/>
        <v>2.7964460655188605</v>
      </c>
      <c r="U150" s="9">
        <f t="shared" si="17"/>
        <v>1.0008657989056158</v>
      </c>
    </row>
    <row r="151" spans="1:21" x14ac:dyDescent="0.2">
      <c r="A151" t="s">
        <v>189</v>
      </c>
      <c r="B151">
        <v>1</v>
      </c>
      <c r="C151">
        <v>1</v>
      </c>
      <c r="D151">
        <v>11.4862</v>
      </c>
      <c r="E151">
        <v>0.114390381384228</v>
      </c>
      <c r="F151">
        <v>1.68594367876047</v>
      </c>
      <c r="G151" t="s">
        <v>1</v>
      </c>
      <c r="H151" t="s">
        <v>2</v>
      </c>
      <c r="I151" t="s">
        <v>544</v>
      </c>
      <c r="J151" s="3" t="s">
        <v>545</v>
      </c>
      <c r="K151">
        <v>15162.352209398799</v>
      </c>
      <c r="L151">
        <v>21116.9939163376</v>
      </c>
      <c r="M151">
        <v>9755.2509912724909</v>
      </c>
      <c r="N151">
        <v>11763.4667350572</v>
      </c>
      <c r="P151">
        <f t="shared" si="18"/>
        <v>18139.673062868198</v>
      </c>
      <c r="Q151">
        <f t="shared" si="19"/>
        <v>10759.358863164845</v>
      </c>
      <c r="S151">
        <f t="shared" si="20"/>
        <v>0.59313962417488042</v>
      </c>
      <c r="U151" s="9">
        <f t="shared" si="17"/>
        <v>0.21228843678850651</v>
      </c>
    </row>
    <row r="152" spans="1:21" x14ac:dyDescent="0.2">
      <c r="A152" t="s">
        <v>178</v>
      </c>
      <c r="B152">
        <v>1</v>
      </c>
      <c r="C152">
        <v>1</v>
      </c>
      <c r="D152">
        <v>6.2988</v>
      </c>
      <c r="E152">
        <v>5.6481446820479996E-3</v>
      </c>
      <c r="F152">
        <v>1.46621820897641</v>
      </c>
      <c r="G152" t="s">
        <v>2</v>
      </c>
      <c r="H152" t="s">
        <v>1</v>
      </c>
      <c r="I152" t="s">
        <v>509</v>
      </c>
      <c r="J152" s="3" t="s">
        <v>388</v>
      </c>
      <c r="K152">
        <v>7453.3418029738395</v>
      </c>
      <c r="L152">
        <v>7109.4222250244502</v>
      </c>
      <c r="M152">
        <v>10853.7314562269</v>
      </c>
      <c r="N152">
        <v>10498.458334650901</v>
      </c>
      <c r="P152">
        <f t="shared" si="18"/>
        <v>7281.3820139991449</v>
      </c>
      <c r="Q152">
        <f t="shared" si="19"/>
        <v>10676.0948954389</v>
      </c>
      <c r="S152">
        <f t="shared" si="20"/>
        <v>1.466218208976414</v>
      </c>
      <c r="U152" s="9">
        <f t="shared" si="17"/>
        <v>0.52476880465951625</v>
      </c>
    </row>
    <row r="153" spans="1:21" x14ac:dyDescent="0.2">
      <c r="A153" t="s">
        <v>179</v>
      </c>
      <c r="B153">
        <v>1</v>
      </c>
      <c r="C153">
        <v>1</v>
      </c>
      <c r="D153">
        <v>6.1662999999999997</v>
      </c>
      <c r="E153">
        <v>0.42284096543654498</v>
      </c>
      <c r="F153">
        <v>1.2309446319933299</v>
      </c>
      <c r="G153" t="s">
        <v>1</v>
      </c>
      <c r="H153" t="s">
        <v>2</v>
      </c>
      <c r="I153" t="s">
        <v>529</v>
      </c>
      <c r="J153" s="3" t="s">
        <v>389</v>
      </c>
      <c r="K153">
        <v>10539.317592425199</v>
      </c>
      <c r="L153">
        <v>7724.8946715532202</v>
      </c>
      <c r="M153">
        <v>6435.1328128660498</v>
      </c>
      <c r="N153">
        <v>8402.4250993872192</v>
      </c>
      <c r="P153">
        <f t="shared" si="18"/>
        <v>9132.1061319892106</v>
      </c>
      <c r="Q153">
        <f t="shared" si="19"/>
        <v>7418.7789561266345</v>
      </c>
      <c r="S153">
        <f t="shared" si="20"/>
        <v>0.81238422428525048</v>
      </c>
      <c r="U153" s="9">
        <f t="shared" si="17"/>
        <v>0.29075747094972615</v>
      </c>
    </row>
    <row r="154" spans="1:21" x14ac:dyDescent="0.2">
      <c r="A154" t="s">
        <v>180</v>
      </c>
      <c r="B154">
        <v>1</v>
      </c>
      <c r="C154">
        <v>1</v>
      </c>
      <c r="D154">
        <v>5.8609999999999998</v>
      </c>
      <c r="E154">
        <v>0.66951945105518096</v>
      </c>
      <c r="F154">
        <v>1.05059736570704</v>
      </c>
      <c r="G154" t="s">
        <v>2</v>
      </c>
      <c r="H154" t="s">
        <v>1</v>
      </c>
      <c r="I154" s="5" t="s">
        <v>533</v>
      </c>
      <c r="J154" s="3" t="s">
        <v>532</v>
      </c>
      <c r="K154">
        <v>5692.6013249061098</v>
      </c>
      <c r="L154">
        <v>6283.8459632322601</v>
      </c>
      <c r="M154">
        <v>6803.6341918036296</v>
      </c>
      <c r="N154">
        <v>5778.7897796438001</v>
      </c>
      <c r="P154">
        <f t="shared" si="18"/>
        <v>5988.223644069185</v>
      </c>
      <c r="Q154">
        <f t="shared" si="19"/>
        <v>6291.2119857237149</v>
      </c>
      <c r="S154">
        <f t="shared" si="20"/>
        <v>1.0505973657070429</v>
      </c>
      <c r="U154" s="9">
        <f t="shared" si="17"/>
        <v>0.37601546646007461</v>
      </c>
    </row>
    <row r="155" spans="1:21" x14ac:dyDescent="0.2">
      <c r="A155" t="s">
        <v>154</v>
      </c>
      <c r="B155">
        <v>1</v>
      </c>
      <c r="C155">
        <v>1</v>
      </c>
      <c r="D155">
        <v>5.7660999999999998</v>
      </c>
      <c r="E155">
        <v>9.6148272149386704E-3</v>
      </c>
      <c r="F155">
        <v>8.8423864664550305</v>
      </c>
      <c r="G155" t="s">
        <v>2</v>
      </c>
      <c r="H155" t="s">
        <v>1</v>
      </c>
      <c r="I155" t="s">
        <v>497</v>
      </c>
      <c r="J155" s="3" t="s">
        <v>373</v>
      </c>
      <c r="K155">
        <v>513.08764604498197</v>
      </c>
      <c r="L155">
        <v>788.17907131533502</v>
      </c>
      <c r="M155">
        <v>5552.02047803389</v>
      </c>
      <c r="N155">
        <v>5954.28273280133</v>
      </c>
      <c r="P155">
        <f t="shared" si="18"/>
        <v>650.63335868015849</v>
      </c>
      <c r="Q155">
        <f t="shared" si="19"/>
        <v>5753.15160541761</v>
      </c>
      <c r="S155">
        <f t="shared" si="20"/>
        <v>8.8423864664550234</v>
      </c>
      <c r="U155" s="9">
        <f t="shared" si="17"/>
        <v>3.1647462484990387</v>
      </c>
    </row>
    <row r="156" spans="1:21" x14ac:dyDescent="0.2">
      <c r="A156" t="s">
        <v>176</v>
      </c>
      <c r="B156">
        <v>1</v>
      </c>
      <c r="C156">
        <v>1</v>
      </c>
      <c r="D156">
        <v>11.5092</v>
      </c>
      <c r="E156">
        <v>2.56429519237193E-2</v>
      </c>
      <c r="F156">
        <v>3.9022571419186201</v>
      </c>
      <c r="G156" t="s">
        <v>1</v>
      </c>
      <c r="H156" t="s">
        <v>2</v>
      </c>
      <c r="I156" t="s">
        <v>517</v>
      </c>
      <c r="J156" s="3" t="s">
        <v>386</v>
      </c>
      <c r="K156">
        <v>17962.559713832299</v>
      </c>
      <c r="L156">
        <v>13206.819747403801</v>
      </c>
      <c r="M156">
        <v>3356.96815618458</v>
      </c>
      <c r="N156">
        <v>4630.5576084325303</v>
      </c>
      <c r="P156">
        <f t="shared" si="18"/>
        <v>15584.689730618051</v>
      </c>
      <c r="Q156">
        <f t="shared" si="19"/>
        <v>3993.7628823085552</v>
      </c>
      <c r="S156">
        <f t="shared" si="20"/>
        <v>0.25626194369864891</v>
      </c>
      <c r="U156" s="9">
        <f t="shared" si="17"/>
        <v>9.1717776420431482E-2</v>
      </c>
    </row>
    <row r="157" spans="1:21" x14ac:dyDescent="0.2">
      <c r="A157" t="s">
        <v>169</v>
      </c>
      <c r="B157">
        <v>1</v>
      </c>
      <c r="C157">
        <v>1</v>
      </c>
      <c r="D157">
        <v>6.0381999999999998</v>
      </c>
      <c r="E157">
        <v>0.79672058368281595</v>
      </c>
      <c r="F157">
        <v>2.8247812227887898</v>
      </c>
      <c r="G157" t="s">
        <v>1</v>
      </c>
      <c r="H157" t="s">
        <v>2</v>
      </c>
      <c r="I157" t="s">
        <v>551</v>
      </c>
      <c r="J157" s="3" t="s">
        <v>550</v>
      </c>
      <c r="K157">
        <v>158.29394708854699</v>
      </c>
      <c r="L157">
        <v>21015.202709036199</v>
      </c>
      <c r="M157">
        <v>3496.1599535422802</v>
      </c>
      <c r="N157">
        <v>3999.4635961006402</v>
      </c>
      <c r="P157">
        <f t="shared" si="18"/>
        <v>10586.748328062373</v>
      </c>
      <c r="Q157">
        <f t="shared" si="19"/>
        <v>3747.8117748214599</v>
      </c>
      <c r="S157">
        <f t="shared" si="20"/>
        <v>0.354009716551692</v>
      </c>
      <c r="U157" s="9">
        <f t="shared" si="17"/>
        <v>0.12670232483497548</v>
      </c>
    </row>
    <row r="158" spans="1:21" x14ac:dyDescent="0.2">
      <c r="A158" t="s">
        <v>182</v>
      </c>
      <c r="B158">
        <v>1</v>
      </c>
      <c r="C158">
        <v>1</v>
      </c>
      <c r="D158">
        <v>6.5533000000000001</v>
      </c>
      <c r="E158">
        <v>7.4212602784855504E-3</v>
      </c>
      <c r="F158">
        <v>1.23927627525136</v>
      </c>
      <c r="G158" t="s">
        <v>2</v>
      </c>
      <c r="H158" t="s">
        <v>1</v>
      </c>
      <c r="I158" t="s">
        <v>513</v>
      </c>
      <c r="J158" s="3" t="s">
        <v>514</v>
      </c>
      <c r="K158">
        <v>2956.8298945459601</v>
      </c>
      <c r="L158">
        <v>2908.24068647183</v>
      </c>
      <c r="M158">
        <v>3573.8057998617201</v>
      </c>
      <c r="N158">
        <v>3694.6370238683198</v>
      </c>
      <c r="P158">
        <f t="shared" si="18"/>
        <v>2932.5352905088948</v>
      </c>
      <c r="Q158">
        <f t="shared" si="19"/>
        <v>3634.2214118650199</v>
      </c>
      <c r="S158">
        <f t="shared" si="20"/>
        <v>1.2392762752513573</v>
      </c>
      <c r="U158" s="9">
        <f t="shared" si="17"/>
        <v>0.44354484593432969</v>
      </c>
    </row>
    <row r="159" spans="1:21" x14ac:dyDescent="0.2">
      <c r="A159" t="s">
        <v>188</v>
      </c>
      <c r="B159">
        <v>1</v>
      </c>
      <c r="C159">
        <v>1</v>
      </c>
      <c r="D159">
        <v>6.2820999999999998</v>
      </c>
      <c r="E159">
        <v>0.82693572567165197</v>
      </c>
      <c r="F159">
        <v>1.1406018969978899</v>
      </c>
      <c r="G159" t="s">
        <v>2</v>
      </c>
      <c r="H159" t="s">
        <v>1</v>
      </c>
      <c r="I159" t="s">
        <v>524</v>
      </c>
      <c r="J159" s="3" t="s">
        <v>394</v>
      </c>
      <c r="K159">
        <v>3148.0310611745499</v>
      </c>
      <c r="L159">
        <v>2764.8011726463601</v>
      </c>
      <c r="M159">
        <v>2316.4836911635002</v>
      </c>
      <c r="N159">
        <v>4427.7039713629101</v>
      </c>
      <c r="P159">
        <f t="shared" si="18"/>
        <v>2956.416116910455</v>
      </c>
      <c r="Q159">
        <f t="shared" si="19"/>
        <v>3372.0938312632052</v>
      </c>
      <c r="S159">
        <f t="shared" si="20"/>
        <v>1.1406018969978915</v>
      </c>
      <c r="U159" s="9">
        <f t="shared" si="17"/>
        <v>0.40822865956481147</v>
      </c>
    </row>
    <row r="160" spans="1:21" x14ac:dyDescent="0.2">
      <c r="A160" t="s">
        <v>186</v>
      </c>
      <c r="B160">
        <v>1</v>
      </c>
      <c r="C160">
        <v>1</v>
      </c>
      <c r="D160">
        <v>5.8320999999999996</v>
      </c>
      <c r="E160">
        <v>0.33417779317832902</v>
      </c>
      <c r="F160">
        <v>1.27230238252405</v>
      </c>
      <c r="G160" t="s">
        <v>1</v>
      </c>
      <c r="H160" t="s">
        <v>2</v>
      </c>
      <c r="I160" t="s">
        <v>540</v>
      </c>
      <c r="J160" s="3" t="s">
        <v>541</v>
      </c>
      <c r="K160">
        <v>3670.3675150735698</v>
      </c>
      <c r="L160">
        <v>3384.8881057242902</v>
      </c>
      <c r="M160">
        <v>3325.9110557050299</v>
      </c>
      <c r="N160">
        <v>2219.3553194166998</v>
      </c>
      <c r="P160">
        <f t="shared" si="18"/>
        <v>3527.6278103989298</v>
      </c>
      <c r="Q160">
        <f t="shared" si="19"/>
        <v>2772.6331875608648</v>
      </c>
      <c r="S160">
        <f t="shared" si="20"/>
        <v>0.7859766779782007</v>
      </c>
      <c r="U160" s="9">
        <f t="shared" si="17"/>
        <v>0.28130604248928187</v>
      </c>
    </row>
    <row r="161" spans="1:21" x14ac:dyDescent="0.2">
      <c r="A161" t="s">
        <v>190</v>
      </c>
      <c r="B161">
        <v>1</v>
      </c>
      <c r="C161">
        <v>1</v>
      </c>
      <c r="D161">
        <v>5.9394</v>
      </c>
      <c r="E161">
        <v>0.18668499140129499</v>
      </c>
      <c r="F161">
        <v>1.2145101818175601</v>
      </c>
      <c r="G161" t="s">
        <v>2</v>
      </c>
      <c r="H161" t="s">
        <v>1</v>
      </c>
      <c r="I161" t="s">
        <v>522</v>
      </c>
      <c r="J161" s="3" t="s">
        <v>395</v>
      </c>
      <c r="K161">
        <v>2295.8053279891901</v>
      </c>
      <c r="L161">
        <v>1880.1623052904399</v>
      </c>
      <c r="M161">
        <v>2570.2397079792299</v>
      </c>
      <c r="N161">
        <v>2501.5155015794298</v>
      </c>
      <c r="P161">
        <f t="shared" si="18"/>
        <v>2087.9838166398149</v>
      </c>
      <c r="Q161">
        <f t="shared" si="19"/>
        <v>2535.8776047793299</v>
      </c>
      <c r="S161">
        <f t="shared" si="20"/>
        <v>1.214510181817553</v>
      </c>
      <c r="U161" s="9">
        <f t="shared" si="17"/>
        <v>0.43468090387729003</v>
      </c>
    </row>
    <row r="162" spans="1:21" x14ac:dyDescent="0.2">
      <c r="A162" t="s">
        <v>184</v>
      </c>
      <c r="B162">
        <v>1</v>
      </c>
      <c r="C162">
        <v>1</v>
      </c>
      <c r="D162">
        <v>6.2910000000000004</v>
      </c>
      <c r="E162">
        <v>0.173735655646336</v>
      </c>
      <c r="F162">
        <v>1.7819051142857401</v>
      </c>
      <c r="G162" t="s">
        <v>2</v>
      </c>
      <c r="H162" t="s">
        <v>1</v>
      </c>
      <c r="I162" t="s">
        <v>510</v>
      </c>
      <c r="J162" s="3" t="s">
        <v>391</v>
      </c>
      <c r="K162">
        <v>910.24962033771806</v>
      </c>
      <c r="L162">
        <v>1280.56823726689</v>
      </c>
      <c r="M162">
        <v>1538.8191069007501</v>
      </c>
      <c r="N162">
        <v>2365.0104380334201</v>
      </c>
      <c r="P162">
        <f t="shared" si="18"/>
        <v>1095.408928802304</v>
      </c>
      <c r="Q162">
        <f t="shared" si="19"/>
        <v>1951.9147724670852</v>
      </c>
      <c r="S162">
        <f t="shared" si="20"/>
        <v>1.7819051142857361</v>
      </c>
      <c r="U162" s="9">
        <f t="shared" si="17"/>
        <v>0.63775515207467082</v>
      </c>
    </row>
    <row r="163" spans="1:21" x14ac:dyDescent="0.2">
      <c r="A163" t="s">
        <v>149</v>
      </c>
      <c r="B163">
        <v>1</v>
      </c>
      <c r="C163">
        <v>1</v>
      </c>
      <c r="D163">
        <v>6.5509000000000004</v>
      </c>
      <c r="E163">
        <v>0.25845390192719297</v>
      </c>
      <c r="F163">
        <v>1.81551556329835</v>
      </c>
      <c r="G163" t="s">
        <v>2</v>
      </c>
      <c r="H163" t="s">
        <v>1</v>
      </c>
      <c r="I163" t="s">
        <v>508</v>
      </c>
      <c r="J163" s="3" t="s">
        <v>370</v>
      </c>
      <c r="K163">
        <v>1402.10077353415</v>
      </c>
      <c r="L163">
        <v>620.63856048882201</v>
      </c>
      <c r="M163">
        <v>2074.0604524864302</v>
      </c>
      <c r="N163">
        <v>1598.2542889280201</v>
      </c>
      <c r="P163">
        <f t="shared" si="18"/>
        <v>1011.3696670114859</v>
      </c>
      <c r="Q163">
        <f t="shared" si="19"/>
        <v>1836.1573707072253</v>
      </c>
      <c r="S163">
        <f t="shared" si="20"/>
        <v>1.8155155632983526</v>
      </c>
      <c r="U163" s="9">
        <f t="shared" si="17"/>
        <v>0.6497845451380222</v>
      </c>
    </row>
    <row r="164" spans="1:21" x14ac:dyDescent="0.2">
      <c r="A164" t="s">
        <v>185</v>
      </c>
      <c r="B164">
        <v>1</v>
      </c>
      <c r="C164">
        <v>1</v>
      </c>
      <c r="D164">
        <v>5.9170999999999996</v>
      </c>
      <c r="E164">
        <v>0.883507860047273</v>
      </c>
      <c r="F164">
        <v>1.04733533669362</v>
      </c>
      <c r="G164" t="s">
        <v>1</v>
      </c>
      <c r="H164" t="s">
        <v>2</v>
      </c>
      <c r="I164" s="6" t="s">
        <v>527</v>
      </c>
      <c r="J164" s="3" t="s">
        <v>392</v>
      </c>
      <c r="K164">
        <v>1398.9026640018001</v>
      </c>
      <c r="L164">
        <v>2070.3591659653898</v>
      </c>
      <c r="M164">
        <v>1341.35600257037</v>
      </c>
      <c r="N164">
        <v>1971.1091730241501</v>
      </c>
      <c r="P164">
        <f t="shared" si="18"/>
        <v>1734.6309149835949</v>
      </c>
      <c r="Q164">
        <f t="shared" si="19"/>
        <v>1656.2325877972601</v>
      </c>
      <c r="S164">
        <f t="shared" si="20"/>
        <v>0.9548040297742092</v>
      </c>
      <c r="U164" s="9">
        <f t="shared" si="17"/>
        <v>0.3417304234261907</v>
      </c>
    </row>
    <row r="165" spans="1:21" x14ac:dyDescent="0.2">
      <c r="A165" t="s">
        <v>157</v>
      </c>
      <c r="B165">
        <v>1</v>
      </c>
      <c r="C165">
        <v>1</v>
      </c>
      <c r="D165">
        <v>5.6917</v>
      </c>
      <c r="E165">
        <v>0.67112198828346203</v>
      </c>
      <c r="F165">
        <v>1.1143507855892001</v>
      </c>
      <c r="G165" t="s">
        <v>2</v>
      </c>
      <c r="H165" t="s">
        <v>1</v>
      </c>
      <c r="I165" t="s">
        <v>526</v>
      </c>
      <c r="J165" s="3" t="s">
        <v>375</v>
      </c>
      <c r="K165">
        <v>1101.62969021149</v>
      </c>
      <c r="L165">
        <v>1821.4593755534499</v>
      </c>
      <c r="M165">
        <v>1459.06487783289</v>
      </c>
      <c r="N165">
        <v>1798.2817189494699</v>
      </c>
      <c r="P165">
        <f t="shared" si="18"/>
        <v>1461.5445328824699</v>
      </c>
      <c r="Q165">
        <f t="shared" si="19"/>
        <v>1628.67329839118</v>
      </c>
      <c r="S165">
        <f t="shared" si="20"/>
        <v>1.1143507855891996</v>
      </c>
      <c r="U165" s="9">
        <f t="shared" si="17"/>
        <v>0.39883322014755035</v>
      </c>
    </row>
    <row r="166" spans="1:21" x14ac:dyDescent="0.2">
      <c r="A166" t="s">
        <v>158</v>
      </c>
      <c r="B166">
        <v>1</v>
      </c>
      <c r="C166">
        <v>1</v>
      </c>
      <c r="D166">
        <v>5.5609999999999999</v>
      </c>
      <c r="E166">
        <v>3.60010058989013E-3</v>
      </c>
      <c r="F166">
        <v>1.9723030412114699</v>
      </c>
      <c r="G166" t="s">
        <v>2</v>
      </c>
      <c r="H166" t="s">
        <v>1</v>
      </c>
      <c r="I166" t="s">
        <v>507</v>
      </c>
      <c r="J166" s="3" t="s">
        <v>376</v>
      </c>
      <c r="K166">
        <v>827.19326694915799</v>
      </c>
      <c r="L166">
        <v>762.23202041040304</v>
      </c>
      <c r="M166">
        <v>1565.42560359038</v>
      </c>
      <c r="N166">
        <v>1569.40272444729</v>
      </c>
      <c r="P166">
        <f t="shared" si="18"/>
        <v>794.71264367978051</v>
      </c>
      <c r="Q166">
        <f t="shared" si="19"/>
        <v>1567.414164018835</v>
      </c>
      <c r="S166">
        <f t="shared" si="20"/>
        <v>1.9723030412114657</v>
      </c>
      <c r="U166" s="9">
        <f t="shared" si="17"/>
        <v>0.7058997787821899</v>
      </c>
    </row>
    <row r="167" spans="1:21" x14ac:dyDescent="0.2">
      <c r="A167" t="s">
        <v>170</v>
      </c>
      <c r="B167">
        <v>1</v>
      </c>
      <c r="C167">
        <v>1</v>
      </c>
      <c r="D167">
        <v>6.1421999999999999</v>
      </c>
      <c r="E167">
        <v>4.7741343954217703E-2</v>
      </c>
      <c r="F167">
        <v>1.45669584432199</v>
      </c>
      <c r="G167" t="s">
        <v>1</v>
      </c>
      <c r="H167" t="s">
        <v>2</v>
      </c>
      <c r="I167" t="s">
        <v>418</v>
      </c>
      <c r="J167" s="3" t="s">
        <v>418</v>
      </c>
      <c r="K167">
        <v>2270.85371780388</v>
      </c>
      <c r="L167">
        <v>1970.2158739409899</v>
      </c>
      <c r="M167">
        <v>1387.87492932847</v>
      </c>
      <c r="N167">
        <v>1523.55617571382</v>
      </c>
      <c r="P167">
        <f t="shared" si="18"/>
        <v>2120.5347958724351</v>
      </c>
      <c r="Q167">
        <f t="shared" si="19"/>
        <v>1455.7155525211451</v>
      </c>
      <c r="S167">
        <f t="shared" si="20"/>
        <v>0.68648510524545836</v>
      </c>
      <c r="U167" s="9">
        <f t="shared" si="17"/>
        <v>0.24569737702801669</v>
      </c>
    </row>
    <row r="168" spans="1:21" x14ac:dyDescent="0.2">
      <c r="A168" t="s">
        <v>155</v>
      </c>
      <c r="B168">
        <v>1</v>
      </c>
      <c r="C168">
        <v>1</v>
      </c>
      <c r="D168">
        <v>6.3779000000000003</v>
      </c>
      <c r="E168">
        <v>0.13589732420744399</v>
      </c>
      <c r="F168">
        <v>3.5685352888392301</v>
      </c>
      <c r="G168" t="s">
        <v>2</v>
      </c>
      <c r="H168" t="s">
        <v>1</v>
      </c>
      <c r="I168" t="s">
        <v>520</v>
      </c>
      <c r="J168" s="3" t="s">
        <v>521</v>
      </c>
      <c r="K168">
        <v>230.94979582558901</v>
      </c>
      <c r="L168">
        <v>506.36496813485098</v>
      </c>
      <c r="M168">
        <v>866.87990171616104</v>
      </c>
      <c r="N168">
        <v>1764.2538524588399</v>
      </c>
      <c r="P168">
        <f t="shared" si="18"/>
        <v>368.65738198022001</v>
      </c>
      <c r="Q168">
        <f t="shared" si="19"/>
        <v>1315.5668770875004</v>
      </c>
      <c r="S168">
        <f t="shared" si="20"/>
        <v>3.5685352888392345</v>
      </c>
      <c r="U168" s="9">
        <f t="shared" si="17"/>
        <v>1.2772014332142225</v>
      </c>
    </row>
    <row r="169" spans="1:21" x14ac:dyDescent="0.2">
      <c r="A169" t="s">
        <v>153</v>
      </c>
      <c r="B169">
        <v>1</v>
      </c>
      <c r="C169">
        <v>1</v>
      </c>
      <c r="D169">
        <v>5.6664000000000003</v>
      </c>
      <c r="E169">
        <v>0.15638482331221201</v>
      </c>
      <c r="F169">
        <v>1.38013582399543</v>
      </c>
      <c r="G169" t="s">
        <v>1</v>
      </c>
      <c r="H169" t="s">
        <v>2</v>
      </c>
      <c r="I169" t="s">
        <v>543</v>
      </c>
      <c r="J169" s="3" t="s">
        <v>542</v>
      </c>
      <c r="K169">
        <v>1475.66008199104</v>
      </c>
      <c r="L169">
        <v>1309.3617196801199</v>
      </c>
      <c r="M169">
        <v>1145.1005033756501</v>
      </c>
      <c r="N169">
        <v>872.83262555991098</v>
      </c>
      <c r="P169">
        <f t="shared" si="18"/>
        <v>1392.5109008355798</v>
      </c>
      <c r="Q169">
        <f t="shared" si="19"/>
        <v>1008.9665644677805</v>
      </c>
      <c r="S169">
        <f t="shared" si="20"/>
        <v>0.72456636702976429</v>
      </c>
      <c r="U169" s="9">
        <f t="shared" si="17"/>
        <v>0.25932690236342182</v>
      </c>
    </row>
    <row r="170" spans="1:21" x14ac:dyDescent="0.2">
      <c r="A170" t="s">
        <v>177</v>
      </c>
      <c r="B170">
        <v>1</v>
      </c>
      <c r="C170">
        <v>1</v>
      </c>
      <c r="D170">
        <v>5.7256999999999998</v>
      </c>
      <c r="E170">
        <v>2.1751695196414199E-2</v>
      </c>
      <c r="F170">
        <v>6.4396434409196699</v>
      </c>
      <c r="G170" t="s">
        <v>1</v>
      </c>
      <c r="H170" t="s">
        <v>2</v>
      </c>
      <c r="I170" t="s">
        <v>515</v>
      </c>
      <c r="J170" s="3" t="s">
        <v>387</v>
      </c>
      <c r="K170">
        <v>5117.2478276843003</v>
      </c>
      <c r="L170">
        <v>6960.4971143131197</v>
      </c>
      <c r="M170">
        <v>720.54700804557206</v>
      </c>
      <c r="N170">
        <v>1154.98306637615</v>
      </c>
      <c r="P170">
        <f t="shared" si="18"/>
        <v>6038.87247099871</v>
      </c>
      <c r="Q170">
        <f t="shared" si="19"/>
        <v>937.76503721086101</v>
      </c>
      <c r="S170">
        <f t="shared" si="20"/>
        <v>0.15528810083577957</v>
      </c>
      <c r="U170" s="9">
        <f t="shared" si="17"/>
        <v>5.5578597070028164E-2</v>
      </c>
    </row>
    <row r="171" spans="1:21" x14ac:dyDescent="0.2">
      <c r="A171" t="s">
        <v>167</v>
      </c>
      <c r="B171">
        <v>1</v>
      </c>
      <c r="C171">
        <v>1</v>
      </c>
      <c r="D171">
        <v>5.8529</v>
      </c>
      <c r="E171">
        <v>0.32514772336529002</v>
      </c>
      <c r="F171">
        <v>1.7507045103112999</v>
      </c>
      <c r="G171" t="s">
        <v>1</v>
      </c>
      <c r="H171" t="s">
        <v>2</v>
      </c>
      <c r="I171" t="s">
        <v>536</v>
      </c>
      <c r="J171" s="3" t="s">
        <v>380</v>
      </c>
      <c r="K171">
        <v>1946.5866601463799</v>
      </c>
      <c r="L171">
        <v>951.36076769359795</v>
      </c>
      <c r="M171">
        <v>965.21368785436903</v>
      </c>
      <c r="N171">
        <v>690.08988323466303</v>
      </c>
      <c r="P171">
        <f t="shared" si="18"/>
        <v>1448.973713919989</v>
      </c>
      <c r="Q171">
        <f t="shared" si="19"/>
        <v>827.65178554451609</v>
      </c>
      <c r="S171">
        <f t="shared" si="20"/>
        <v>0.57119861981859132</v>
      </c>
      <c r="U171" s="9">
        <f t="shared" si="17"/>
        <v>0.20443561204619404</v>
      </c>
    </row>
    <row r="172" spans="1:21" x14ac:dyDescent="0.2">
      <c r="A172" t="s">
        <v>168</v>
      </c>
      <c r="B172">
        <v>1</v>
      </c>
      <c r="C172">
        <v>1</v>
      </c>
      <c r="D172">
        <v>6.0282999999999998</v>
      </c>
      <c r="E172">
        <v>0.57295514185743801</v>
      </c>
      <c r="F172">
        <v>1.1949261473085699</v>
      </c>
      <c r="G172" t="s">
        <v>2</v>
      </c>
      <c r="H172" t="s">
        <v>1</v>
      </c>
      <c r="I172" t="s">
        <v>523</v>
      </c>
      <c r="J172" s="3" t="s">
        <v>381</v>
      </c>
      <c r="K172">
        <v>439.05593103856899</v>
      </c>
      <c r="L172">
        <v>902.51218942038395</v>
      </c>
      <c r="M172">
        <v>780.32705484805604</v>
      </c>
      <c r="N172">
        <v>822.74777068395895</v>
      </c>
      <c r="P172">
        <f t="shared" si="18"/>
        <v>670.78406022947649</v>
      </c>
      <c r="Q172">
        <f t="shared" si="19"/>
        <v>801.53741276600749</v>
      </c>
      <c r="S172">
        <f t="shared" si="20"/>
        <v>1.1949261473085691</v>
      </c>
      <c r="U172" s="9">
        <f t="shared" si="17"/>
        <v>0.42767165360555542</v>
      </c>
    </row>
    <row r="173" spans="1:21" x14ac:dyDescent="0.2">
      <c r="A173" t="s">
        <v>151</v>
      </c>
      <c r="B173">
        <v>1</v>
      </c>
      <c r="C173">
        <v>1</v>
      </c>
      <c r="D173">
        <v>5.8933999999999997</v>
      </c>
      <c r="E173">
        <v>1.9693296442033999E-2</v>
      </c>
      <c r="F173">
        <v>2.6646678533321602</v>
      </c>
      <c r="G173" t="s">
        <v>1</v>
      </c>
      <c r="H173" t="s">
        <v>2</v>
      </c>
      <c r="I173" t="s">
        <v>549</v>
      </c>
      <c r="J173" s="3" t="s">
        <v>548</v>
      </c>
      <c r="K173">
        <v>2173.82361922476</v>
      </c>
      <c r="L173">
        <v>1945.9049232964401</v>
      </c>
      <c r="M173">
        <v>872.35704824670995</v>
      </c>
      <c r="N173">
        <v>673.70000999771401</v>
      </c>
      <c r="P173">
        <f t="shared" si="18"/>
        <v>2059.8642712606002</v>
      </c>
      <c r="Q173">
        <f t="shared" si="19"/>
        <v>773.02852912221192</v>
      </c>
      <c r="S173">
        <f t="shared" si="20"/>
        <v>0.37528129397046739</v>
      </c>
      <c r="U173" s="9">
        <f t="shared" si="17"/>
        <v>0.1343155574267777</v>
      </c>
    </row>
    <row r="174" spans="1:21" x14ac:dyDescent="0.2">
      <c r="A174" t="s">
        <v>152</v>
      </c>
      <c r="B174">
        <v>1</v>
      </c>
      <c r="C174">
        <v>1</v>
      </c>
      <c r="D174">
        <v>6.2981999999999996</v>
      </c>
      <c r="E174">
        <v>0.56032497441030105</v>
      </c>
      <c r="F174">
        <v>1.1256926343700699</v>
      </c>
      <c r="G174" t="s">
        <v>2</v>
      </c>
      <c r="H174" t="s">
        <v>1</v>
      </c>
      <c r="I174" t="s">
        <v>525</v>
      </c>
      <c r="J174" s="3" t="s">
        <v>372</v>
      </c>
      <c r="K174">
        <v>800.39917358847094</v>
      </c>
      <c r="L174">
        <v>548.46886862257702</v>
      </c>
      <c r="M174">
        <v>722.76249138302001</v>
      </c>
      <c r="N174">
        <v>795.64832847113098</v>
      </c>
      <c r="P174">
        <f t="shared" si="18"/>
        <v>674.43402110552393</v>
      </c>
      <c r="Q174">
        <f t="shared" si="19"/>
        <v>759.20540992707549</v>
      </c>
      <c r="S174">
        <f t="shared" si="20"/>
        <v>1.1256926343700684</v>
      </c>
      <c r="U174" s="9">
        <f t="shared" si="17"/>
        <v>0.4028925398251586</v>
      </c>
    </row>
    <row r="175" spans="1:21" x14ac:dyDescent="0.2">
      <c r="A175" t="s">
        <v>159</v>
      </c>
      <c r="B175">
        <v>1</v>
      </c>
      <c r="C175">
        <v>1</v>
      </c>
      <c r="D175">
        <v>5.7218</v>
      </c>
      <c r="E175">
        <v>4.1961259699859798E-3</v>
      </c>
      <c r="F175">
        <v>3.3768206460632801</v>
      </c>
      <c r="G175" t="s">
        <v>2</v>
      </c>
      <c r="H175" t="s">
        <v>1</v>
      </c>
      <c r="I175" t="s">
        <v>506</v>
      </c>
      <c r="J175" s="3" t="s">
        <v>377</v>
      </c>
      <c r="K175">
        <v>214.12083355300601</v>
      </c>
      <c r="L175">
        <v>183.92061675664701</v>
      </c>
      <c r="M175">
        <v>657.00287686972501</v>
      </c>
      <c r="N175">
        <v>687.11171052487998</v>
      </c>
      <c r="P175">
        <f t="shared" si="18"/>
        <v>199.02072515482649</v>
      </c>
      <c r="Q175">
        <f t="shared" si="19"/>
        <v>672.0572936973025</v>
      </c>
      <c r="S175">
        <f t="shared" si="20"/>
        <v>3.3768206460632739</v>
      </c>
      <c r="U175" s="9">
        <f t="shared" si="17"/>
        <v>1.2085855455452914</v>
      </c>
    </row>
    <row r="176" spans="1:21" x14ac:dyDescent="0.2">
      <c r="A176" t="s">
        <v>163</v>
      </c>
      <c r="B176">
        <v>1</v>
      </c>
      <c r="C176">
        <v>1</v>
      </c>
      <c r="D176">
        <v>5.7733999999999996</v>
      </c>
      <c r="E176" s="1">
        <v>6.1532901033611905E-5</v>
      </c>
      <c r="F176" t="s">
        <v>164</v>
      </c>
      <c r="G176" t="s">
        <v>2</v>
      </c>
      <c r="H176" t="s">
        <v>1</v>
      </c>
      <c r="I176" t="s">
        <v>504</v>
      </c>
      <c r="J176" s="3" t="s">
        <v>503</v>
      </c>
      <c r="K176">
        <v>1</v>
      </c>
      <c r="L176">
        <v>1</v>
      </c>
      <c r="M176">
        <v>671.93004113134896</v>
      </c>
      <c r="N176">
        <v>600.65392864410796</v>
      </c>
      <c r="P176">
        <f t="shared" si="18"/>
        <v>1</v>
      </c>
      <c r="Q176">
        <f t="shared" si="19"/>
        <v>636.2919848877284</v>
      </c>
      <c r="S176">
        <f t="shared" si="20"/>
        <v>636.2919848877284</v>
      </c>
      <c r="U176" s="9">
        <f t="shared" si="17"/>
        <v>227.73294062216596</v>
      </c>
    </row>
    <row r="177" spans="1:21" x14ac:dyDescent="0.2">
      <c r="A177" t="s">
        <v>148</v>
      </c>
      <c r="B177">
        <v>1</v>
      </c>
      <c r="C177">
        <v>1</v>
      </c>
      <c r="D177">
        <v>5.92</v>
      </c>
      <c r="E177">
        <v>0.35497310263931098</v>
      </c>
      <c r="F177">
        <v>1.7456739026797601</v>
      </c>
      <c r="G177" t="s">
        <v>1</v>
      </c>
      <c r="H177" t="s">
        <v>2</v>
      </c>
      <c r="I177" t="s">
        <v>547</v>
      </c>
      <c r="J177" s="3" t="s">
        <v>546</v>
      </c>
      <c r="K177">
        <v>636.15177505024405</v>
      </c>
      <c r="L177">
        <v>1394.34183083107</v>
      </c>
      <c r="M177">
        <v>513.52938678380997</v>
      </c>
      <c r="N177">
        <v>649.62806362220704</v>
      </c>
      <c r="P177">
        <f t="shared" si="18"/>
        <v>1015.2468029406571</v>
      </c>
      <c r="Q177">
        <f t="shared" si="19"/>
        <v>581.5787252030085</v>
      </c>
      <c r="S177">
        <f t="shared" si="20"/>
        <v>0.57284467532275773</v>
      </c>
      <c r="U177" s="9">
        <f t="shared" si="17"/>
        <v>0.20502474576042315</v>
      </c>
    </row>
    <row r="178" spans="1:21" x14ac:dyDescent="0.2">
      <c r="A178" t="s">
        <v>171</v>
      </c>
      <c r="B178">
        <v>1</v>
      </c>
      <c r="C178">
        <v>1</v>
      </c>
      <c r="D178">
        <v>6.1369999999999996</v>
      </c>
      <c r="E178">
        <v>9.9636658139227192E-3</v>
      </c>
      <c r="F178">
        <v>2.1954251049759499</v>
      </c>
      <c r="G178" t="s">
        <v>1</v>
      </c>
      <c r="H178" t="s">
        <v>2</v>
      </c>
      <c r="I178" t="s">
        <v>172</v>
      </c>
      <c r="J178" s="3" t="s">
        <v>382</v>
      </c>
      <c r="K178">
        <v>1290.39227263559</v>
      </c>
      <c r="L178">
        <v>1256.10515538097</v>
      </c>
      <c r="M178">
        <v>625.23584165626698</v>
      </c>
      <c r="N178">
        <v>534.675021276341</v>
      </c>
      <c r="P178">
        <f t="shared" si="18"/>
        <v>1273.2487140082799</v>
      </c>
      <c r="Q178">
        <f t="shared" si="19"/>
        <v>579.95543146630393</v>
      </c>
      <c r="S178">
        <f t="shared" si="20"/>
        <v>0.45549265048190146</v>
      </c>
      <c r="U178" s="9">
        <f t="shared" si="17"/>
        <v>0.16302371111012939</v>
      </c>
    </row>
    <row r="179" spans="1:21" x14ac:dyDescent="0.2">
      <c r="A179" t="s">
        <v>165</v>
      </c>
      <c r="B179">
        <v>1</v>
      </c>
      <c r="C179">
        <v>1</v>
      </c>
      <c r="D179">
        <v>5.6181000000000001</v>
      </c>
      <c r="E179">
        <v>0.15757854392067999</v>
      </c>
      <c r="F179">
        <v>2.25310506530862</v>
      </c>
      <c r="G179" t="s">
        <v>2</v>
      </c>
      <c r="H179" t="s">
        <v>1</v>
      </c>
      <c r="I179" t="s">
        <v>286</v>
      </c>
      <c r="J179" s="3" t="s">
        <v>285</v>
      </c>
      <c r="K179">
        <v>330.418011136345</v>
      </c>
      <c r="L179">
        <v>149.53386681947501</v>
      </c>
      <c r="M179">
        <v>507.43921892569801</v>
      </c>
      <c r="N179">
        <v>573.94278840094296</v>
      </c>
      <c r="P179">
        <f t="shared" si="18"/>
        <v>239.97593897791</v>
      </c>
      <c r="Q179">
        <f t="shared" si="19"/>
        <v>540.69100366332054</v>
      </c>
      <c r="S179">
        <f t="shared" si="20"/>
        <v>2.2531050653086169</v>
      </c>
      <c r="U179" s="9">
        <f t="shared" si="17"/>
        <v>0.80640060575957817</v>
      </c>
    </row>
    <row r="180" spans="1:21" x14ac:dyDescent="0.2">
      <c r="A180" t="s">
        <v>156</v>
      </c>
      <c r="B180">
        <v>1</v>
      </c>
      <c r="C180">
        <v>1</v>
      </c>
      <c r="D180">
        <v>6.1140999999999996</v>
      </c>
      <c r="E180">
        <v>8.1707458612734402E-2</v>
      </c>
      <c r="F180">
        <v>2.7303246172655302</v>
      </c>
      <c r="G180" t="s">
        <v>1</v>
      </c>
      <c r="H180" t="s">
        <v>2</v>
      </c>
      <c r="I180" t="s">
        <v>518</v>
      </c>
      <c r="J180" s="3" t="s">
        <v>374</v>
      </c>
      <c r="K180">
        <v>1843.22002624367</v>
      </c>
      <c r="L180">
        <v>1030.3733519007701</v>
      </c>
      <c r="M180">
        <v>548.10131518503601</v>
      </c>
      <c r="N180">
        <v>504.371844956046</v>
      </c>
      <c r="P180">
        <f t="shared" si="18"/>
        <v>1436.79668907222</v>
      </c>
      <c r="Q180">
        <f t="shared" si="19"/>
        <v>526.23658007054098</v>
      </c>
      <c r="S180">
        <f t="shared" si="20"/>
        <v>0.36625681564616264</v>
      </c>
      <c r="U180" s="9">
        <f t="shared" si="17"/>
        <v>0.13108563934642101</v>
      </c>
    </row>
    <row r="181" spans="1:21" x14ac:dyDescent="0.2">
      <c r="A181" t="s">
        <v>187</v>
      </c>
      <c r="B181">
        <v>1</v>
      </c>
      <c r="C181">
        <v>1</v>
      </c>
      <c r="D181">
        <v>5.7217000000000002</v>
      </c>
      <c r="E181">
        <v>0.63543970732583799</v>
      </c>
      <c r="F181">
        <v>1.13055676314111</v>
      </c>
      <c r="G181" t="s">
        <v>1</v>
      </c>
      <c r="H181" t="s">
        <v>2</v>
      </c>
      <c r="I181" t="s">
        <v>528</v>
      </c>
      <c r="J181" s="3" t="s">
        <v>393</v>
      </c>
      <c r="K181">
        <v>642.62300477583506</v>
      </c>
      <c r="L181">
        <v>542.85521492556404</v>
      </c>
      <c r="M181">
        <v>122.220681491544</v>
      </c>
      <c r="N181">
        <v>926.35844195529501</v>
      </c>
      <c r="P181">
        <f t="shared" si="18"/>
        <v>592.73910985069961</v>
      </c>
      <c r="Q181">
        <f t="shared" si="19"/>
        <v>524.28956172341952</v>
      </c>
      <c r="S181">
        <f t="shared" si="20"/>
        <v>0.88451993973449583</v>
      </c>
      <c r="U181" s="9">
        <f t="shared" si="17"/>
        <v>0.31657530143212498</v>
      </c>
    </row>
    <row r="182" spans="1:21" x14ac:dyDescent="0.2">
      <c r="A182" t="s">
        <v>150</v>
      </c>
      <c r="B182">
        <v>1</v>
      </c>
      <c r="C182">
        <v>1</v>
      </c>
      <c r="D182">
        <v>6.1092000000000004</v>
      </c>
      <c r="E182">
        <v>2.6649211066098199E-2</v>
      </c>
      <c r="F182">
        <v>2.2334229650622901</v>
      </c>
      <c r="G182" t="s">
        <v>1</v>
      </c>
      <c r="H182" t="s">
        <v>2</v>
      </c>
      <c r="I182" t="s">
        <v>519</v>
      </c>
      <c r="J182" s="3" t="s">
        <v>371</v>
      </c>
      <c r="K182">
        <v>1014.01667458281</v>
      </c>
      <c r="L182">
        <v>779.60254788505904</v>
      </c>
      <c r="M182">
        <v>408.08265252307302</v>
      </c>
      <c r="N182">
        <v>394.99820163025203</v>
      </c>
      <c r="P182">
        <f t="shared" si="18"/>
        <v>896.80961123393445</v>
      </c>
      <c r="Q182">
        <f t="shared" si="19"/>
        <v>401.54042707666252</v>
      </c>
      <c r="S182">
        <f t="shared" si="20"/>
        <v>0.44774322447790982</v>
      </c>
      <c r="U182" s="9">
        <f t="shared" si="17"/>
        <v>0.16025014234934373</v>
      </c>
    </row>
    <row r="183" spans="1:21" x14ac:dyDescent="0.2">
      <c r="A183" t="s">
        <v>173</v>
      </c>
      <c r="B183">
        <v>1</v>
      </c>
      <c r="C183">
        <v>1</v>
      </c>
      <c r="D183">
        <v>6.4169</v>
      </c>
      <c r="E183">
        <v>0.32637685802794603</v>
      </c>
      <c r="F183">
        <v>4.9869710292997302</v>
      </c>
      <c r="G183" t="s">
        <v>2</v>
      </c>
      <c r="H183" t="s">
        <v>1</v>
      </c>
      <c r="I183" t="s">
        <v>498</v>
      </c>
      <c r="J183" s="3" t="s">
        <v>383</v>
      </c>
      <c r="K183">
        <v>160.766784487232</v>
      </c>
      <c r="L183">
        <v>0</v>
      </c>
      <c r="M183">
        <v>271.78729283157799</v>
      </c>
      <c r="N183">
        <v>529.95200387992395</v>
      </c>
      <c r="P183">
        <f t="shared" si="18"/>
        <v>80.383392243616001</v>
      </c>
      <c r="Q183">
        <f t="shared" si="19"/>
        <v>400.869648355751</v>
      </c>
      <c r="S183">
        <f t="shared" si="20"/>
        <v>4.9869710292997471</v>
      </c>
      <c r="U183" s="9">
        <f t="shared" si="17"/>
        <v>1.7848685890650833</v>
      </c>
    </row>
    <row r="184" spans="1:21" x14ac:dyDescent="0.2">
      <c r="A184" t="s">
        <v>183</v>
      </c>
      <c r="B184">
        <v>1</v>
      </c>
      <c r="C184">
        <v>1</v>
      </c>
      <c r="D184">
        <v>11.332599999999999</v>
      </c>
      <c r="E184">
        <v>0.105074791672104</v>
      </c>
      <c r="F184">
        <v>20.773352004630599</v>
      </c>
      <c r="G184" t="s">
        <v>1</v>
      </c>
      <c r="H184" t="s">
        <v>2</v>
      </c>
      <c r="I184" t="s">
        <v>419</v>
      </c>
      <c r="J184" s="3" t="s">
        <v>390</v>
      </c>
      <c r="K184">
        <v>6255.2772463843203</v>
      </c>
      <c r="L184">
        <v>6874.5210052090097</v>
      </c>
      <c r="M184">
        <v>42.819022443268302</v>
      </c>
      <c r="N184">
        <v>589.23103133074801</v>
      </c>
      <c r="P184">
        <f t="shared" si="18"/>
        <v>6564.8991257966645</v>
      </c>
      <c r="Q184">
        <f t="shared" si="19"/>
        <v>316.02502688700815</v>
      </c>
      <c r="S184">
        <f t="shared" si="20"/>
        <v>4.8138596013637583E-2</v>
      </c>
      <c r="U184" s="9">
        <f t="shared" si="17"/>
        <v>1.7229109100820282E-2</v>
      </c>
    </row>
    <row r="185" spans="1:21" x14ac:dyDescent="0.2">
      <c r="A185" t="s">
        <v>161</v>
      </c>
      <c r="B185">
        <v>1</v>
      </c>
      <c r="C185">
        <v>1</v>
      </c>
      <c r="D185">
        <v>5.6471999999999998</v>
      </c>
      <c r="E185">
        <v>0.28428120786228001</v>
      </c>
      <c r="F185">
        <v>1.7344171190248301</v>
      </c>
      <c r="G185" t="s">
        <v>1</v>
      </c>
      <c r="H185" t="s">
        <v>2</v>
      </c>
      <c r="I185" t="s">
        <v>535</v>
      </c>
      <c r="J185" s="3" t="s">
        <v>379</v>
      </c>
      <c r="K185">
        <v>365.91923045416098</v>
      </c>
      <c r="L185">
        <v>722.08628259265697</v>
      </c>
      <c r="M185">
        <v>322.92886612048</v>
      </c>
      <c r="N185">
        <v>304.37439392722098</v>
      </c>
      <c r="P185">
        <f t="shared" si="18"/>
        <v>544.00275652340895</v>
      </c>
      <c r="Q185">
        <f t="shared" si="19"/>
        <v>313.65163002385049</v>
      </c>
      <c r="S185">
        <f t="shared" si="20"/>
        <v>0.57656257484488271</v>
      </c>
      <c r="U185" s="9">
        <f t="shared" si="17"/>
        <v>0.20635540560090607</v>
      </c>
    </row>
    <row r="186" spans="1:21" x14ac:dyDescent="0.2">
      <c r="A186" t="s">
        <v>160</v>
      </c>
      <c r="B186">
        <v>1</v>
      </c>
      <c r="C186">
        <v>1</v>
      </c>
      <c r="D186">
        <v>6.3308999999999997</v>
      </c>
      <c r="E186">
        <v>3.3500601793707801E-3</v>
      </c>
      <c r="F186">
        <v>4.5281952749266496</v>
      </c>
      <c r="G186" t="s">
        <v>1</v>
      </c>
      <c r="H186" t="s">
        <v>2</v>
      </c>
      <c r="I186" t="s">
        <v>516</v>
      </c>
      <c r="J186" s="3" t="s">
        <v>378</v>
      </c>
      <c r="K186">
        <v>1240.7719982993499</v>
      </c>
      <c r="L186">
        <v>1467.07994029419</v>
      </c>
      <c r="M186">
        <v>306.50504098401899</v>
      </c>
      <c r="N186">
        <v>291.49300772809102</v>
      </c>
      <c r="P186">
        <f t="shared" si="18"/>
        <v>1353.9259692967698</v>
      </c>
      <c r="Q186">
        <f t="shared" si="19"/>
        <v>298.99902435605497</v>
      </c>
      <c r="S186">
        <f t="shared" si="20"/>
        <v>0.22083853263510064</v>
      </c>
      <c r="U186" s="9">
        <f t="shared" si="17"/>
        <v>7.9039512730227968E-2</v>
      </c>
    </row>
    <row r="187" spans="1:21" x14ac:dyDescent="0.2">
      <c r="A187" t="s">
        <v>166</v>
      </c>
      <c r="B187">
        <v>1</v>
      </c>
      <c r="C187">
        <v>1</v>
      </c>
      <c r="D187">
        <v>6.2831000000000001</v>
      </c>
      <c r="E187">
        <v>4.1341856486058398E-2</v>
      </c>
      <c r="F187">
        <v>6.2399175480076297</v>
      </c>
      <c r="G187" t="s">
        <v>2</v>
      </c>
      <c r="H187" t="s">
        <v>1</v>
      </c>
      <c r="I187" t="s">
        <v>512</v>
      </c>
      <c r="J187" s="3" t="s">
        <v>511</v>
      </c>
      <c r="K187">
        <v>44.446435511950803</v>
      </c>
      <c r="L187">
        <v>45.0454306088563</v>
      </c>
      <c r="M187">
        <v>180.332520458137</v>
      </c>
      <c r="N187">
        <v>378.08934535303598</v>
      </c>
      <c r="P187">
        <f t="shared" si="18"/>
        <v>44.745933060403551</v>
      </c>
      <c r="Q187">
        <f t="shared" si="19"/>
        <v>279.2109329055865</v>
      </c>
      <c r="S187">
        <f t="shared" si="20"/>
        <v>6.2399175480076217</v>
      </c>
      <c r="U187" s="9">
        <f t="shared" si="17"/>
        <v>2.2333061019122655</v>
      </c>
    </row>
    <row r="188" spans="1:21" x14ac:dyDescent="0.2">
      <c r="A188" t="s">
        <v>162</v>
      </c>
      <c r="B188">
        <v>1</v>
      </c>
      <c r="C188">
        <v>1</v>
      </c>
      <c r="D188">
        <v>5.8037999999999998</v>
      </c>
      <c r="E188">
        <v>0.752067159593372</v>
      </c>
      <c r="F188">
        <v>1.0568853158262701</v>
      </c>
      <c r="G188" t="s">
        <v>1</v>
      </c>
      <c r="H188" t="s">
        <v>2</v>
      </c>
      <c r="I188" t="s">
        <v>538</v>
      </c>
      <c r="J188" s="3" t="s">
        <v>539</v>
      </c>
      <c r="K188">
        <v>322.11788004531098</v>
      </c>
      <c r="L188">
        <v>249.87077059440901</v>
      </c>
      <c r="M188">
        <v>281.01280126220598</v>
      </c>
      <c r="N188">
        <v>260.18939170471901</v>
      </c>
      <c r="P188">
        <f t="shared" si="18"/>
        <v>285.99432531985997</v>
      </c>
      <c r="Q188">
        <f t="shared" si="19"/>
        <v>270.60109648346247</v>
      </c>
      <c r="S188">
        <f t="shared" si="20"/>
        <v>0.94617645360906555</v>
      </c>
      <c r="U188" s="9">
        <f t="shared" si="17"/>
        <v>0.33864255914816344</v>
      </c>
    </row>
  </sheetData>
  <sortState ref="A152:W192">
    <sortCondition descending="1" ref="Q152:Q192"/>
  </sortState>
  <conditionalFormatting sqref="J40">
    <cfRule type="duplicateValues" dxfId="1" priority="2"/>
  </conditionalFormatting>
  <conditionalFormatting sqref="J168:J1048576 J1:J166 I16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</vt:lpstr>
      <vt:lpstr>#9 Abundan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Mikael Klingeborn</cp:lastModifiedBy>
  <dcterms:created xsi:type="dcterms:W3CDTF">2017-01-18T23:19:27Z</dcterms:created>
  <dcterms:modified xsi:type="dcterms:W3CDTF">2017-05-02T15:42:02Z</dcterms:modified>
</cp:coreProperties>
</file>